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https://unimelbcloud-my.sharepoint.com/personal/ofung_student_unimelb_edu_au/Documents/PhD 2021-/Chapter 4 - uORF identification/Submission 2 - BMC Plant Biology/Raw data for submission/"/>
    </mc:Choice>
  </mc:AlternateContent>
  <xr:revisionPtr revIDLastSave="190" documentId="6_{1E561D80-28C8-45BA-BC8C-F19B69780C14}" xr6:coauthVersionLast="47" xr6:coauthVersionMax="47" xr10:uidLastSave="{5603EA79-88EF-4EFA-B1E2-08644AE58261}"/>
  <bookViews>
    <workbookView xWindow="28680" yWindow="-120" windowWidth="29040" windowHeight="15720" xr2:uid="{00000000-000D-0000-FFFF-FFFF00000000}"/>
  </bookViews>
  <sheets>
    <sheet name="raw_data_figure_2" sheetId="6" r:id="rId1"/>
    <sheet name="ggplot_data" sheetId="5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59" i="6" l="1"/>
  <c r="V60" i="6"/>
  <c r="V61" i="6"/>
  <c r="V62" i="6"/>
  <c r="V63" i="6"/>
  <c r="V64" i="6"/>
  <c r="V65" i="6"/>
  <c r="V66" i="6"/>
  <c r="V67" i="6"/>
  <c r="V68" i="6"/>
  <c r="V69" i="6"/>
  <c r="V70" i="6"/>
  <c r="V71" i="6"/>
  <c r="V72" i="6"/>
  <c r="V73" i="6"/>
  <c r="V74" i="6"/>
  <c r="V75" i="6"/>
  <c r="V76" i="6"/>
  <c r="V77" i="6"/>
  <c r="V78" i="6"/>
  <c r="V79" i="6"/>
  <c r="V80" i="6"/>
  <c r="V81" i="6"/>
  <c r="V82" i="6"/>
  <c r="V83" i="6"/>
  <c r="V84" i="6"/>
  <c r="V85" i="6"/>
  <c r="V86" i="6"/>
  <c r="V87" i="6"/>
  <c r="V58" i="6"/>
  <c r="V57" i="6"/>
  <c r="V4" i="6"/>
  <c r="V5" i="6"/>
  <c r="V6" i="6"/>
  <c r="V7" i="6"/>
  <c r="V8" i="6"/>
  <c r="V9" i="6"/>
  <c r="V10" i="6"/>
  <c r="V11" i="6"/>
  <c r="V12" i="6"/>
  <c r="V13" i="6"/>
  <c r="V14" i="6"/>
  <c r="V15" i="6"/>
  <c r="V16" i="6"/>
  <c r="V17" i="6"/>
  <c r="V18" i="6"/>
  <c r="V19" i="6"/>
  <c r="V20" i="6"/>
  <c r="V21" i="6"/>
  <c r="V22" i="6"/>
  <c r="V23" i="6"/>
  <c r="V24" i="6"/>
  <c r="V25" i="6"/>
  <c r="V26" i="6"/>
  <c r="V27" i="6"/>
  <c r="V28" i="6"/>
  <c r="V29" i="6"/>
  <c r="V30" i="6"/>
  <c r="V31" i="6"/>
  <c r="V32" i="6"/>
  <c r="V33" i="6"/>
  <c r="V34" i="6"/>
  <c r="V35" i="6"/>
  <c r="V36" i="6"/>
  <c r="V37" i="6"/>
  <c r="V38" i="6"/>
  <c r="V39" i="6"/>
  <c r="V40" i="6"/>
  <c r="V41" i="6"/>
  <c r="V42" i="6"/>
  <c r="V43" i="6"/>
  <c r="V44" i="6"/>
  <c r="V45" i="6"/>
  <c r="V46" i="6"/>
  <c r="V47" i="6"/>
  <c r="V48" i="6"/>
  <c r="V49" i="6"/>
  <c r="V50" i="6"/>
  <c r="V51" i="6"/>
  <c r="V52" i="6"/>
  <c r="V53" i="6"/>
  <c r="V54" i="6"/>
  <c r="V55" i="6"/>
  <c r="V56" i="6"/>
  <c r="V3" i="6"/>
  <c r="U4" i="6"/>
  <c r="U5" i="6"/>
  <c r="U6" i="6"/>
  <c r="U7" i="6"/>
  <c r="U8" i="6"/>
  <c r="U9" i="6"/>
  <c r="U10" i="6"/>
  <c r="U11" i="6"/>
  <c r="U12" i="6"/>
  <c r="U13" i="6"/>
  <c r="U14" i="6"/>
  <c r="U15" i="6"/>
  <c r="U16" i="6"/>
  <c r="U17" i="6"/>
  <c r="U18" i="6"/>
  <c r="U19" i="6"/>
  <c r="U20" i="6"/>
  <c r="U21" i="6"/>
  <c r="U22" i="6"/>
  <c r="U23" i="6"/>
  <c r="U24" i="6"/>
  <c r="U25" i="6"/>
  <c r="U26" i="6"/>
  <c r="U27" i="6"/>
  <c r="U28" i="6"/>
  <c r="U29" i="6"/>
  <c r="U30" i="6"/>
  <c r="U31" i="6"/>
  <c r="U32" i="6"/>
  <c r="U33" i="6"/>
  <c r="U34" i="6"/>
  <c r="U35" i="6"/>
  <c r="U36" i="6"/>
  <c r="U37" i="6"/>
  <c r="U38" i="6"/>
  <c r="U39" i="6"/>
  <c r="U40" i="6"/>
  <c r="U41" i="6"/>
  <c r="U42" i="6"/>
  <c r="U43" i="6"/>
  <c r="U44" i="6"/>
  <c r="U45" i="6"/>
  <c r="U46" i="6"/>
  <c r="U47" i="6"/>
  <c r="U48" i="6"/>
  <c r="U49" i="6"/>
  <c r="U50" i="6"/>
  <c r="U51" i="6"/>
  <c r="U52" i="6"/>
  <c r="U53" i="6"/>
  <c r="U54" i="6"/>
  <c r="U55" i="6"/>
  <c r="U56" i="6"/>
  <c r="U57" i="6"/>
  <c r="U58" i="6"/>
  <c r="U59" i="6"/>
  <c r="U60" i="6"/>
  <c r="U61" i="6"/>
  <c r="U62" i="6"/>
  <c r="U63" i="6"/>
  <c r="U64" i="6"/>
  <c r="U65" i="6"/>
  <c r="U66" i="6"/>
  <c r="U67" i="6"/>
  <c r="U68" i="6"/>
  <c r="U69" i="6"/>
  <c r="U70" i="6"/>
  <c r="U71" i="6"/>
  <c r="U72" i="6"/>
  <c r="U73" i="6"/>
  <c r="U74" i="6"/>
  <c r="U75" i="6"/>
  <c r="U76" i="6"/>
  <c r="U77" i="6"/>
  <c r="U78" i="6"/>
  <c r="U79" i="6"/>
  <c r="U80" i="6"/>
  <c r="U81" i="6"/>
  <c r="U82" i="6"/>
  <c r="U83" i="6"/>
  <c r="U84" i="6"/>
  <c r="U85" i="6"/>
  <c r="U86" i="6"/>
  <c r="U87" i="6"/>
  <c r="U3" i="6"/>
  <c r="T73" i="6"/>
  <c r="S73" i="6"/>
  <c r="N79" i="6"/>
  <c r="L67" i="6"/>
  <c r="M67" i="6"/>
  <c r="N67" i="6"/>
  <c r="O67" i="6"/>
  <c r="R67" i="6" s="1"/>
  <c r="P67" i="6"/>
  <c r="Q67" i="6"/>
  <c r="S67" i="6"/>
  <c r="T67" i="6"/>
  <c r="L68" i="6"/>
  <c r="R68" i="6" s="1"/>
  <c r="M68" i="6"/>
  <c r="S68" i="6" s="1"/>
  <c r="N68" i="6"/>
  <c r="T68" i="6" s="1"/>
  <c r="O68" i="6"/>
  <c r="P68" i="6"/>
  <c r="Q68" i="6"/>
  <c r="L69" i="6"/>
  <c r="M69" i="6"/>
  <c r="N69" i="6"/>
  <c r="O69" i="6"/>
  <c r="P69" i="6"/>
  <c r="Q69" i="6"/>
  <c r="R69" i="6"/>
  <c r="S69" i="6"/>
  <c r="T69" i="6"/>
  <c r="L70" i="6"/>
  <c r="R70" i="6" s="1"/>
  <c r="M70" i="6"/>
  <c r="S70" i="6" s="1"/>
  <c r="N70" i="6"/>
  <c r="O70" i="6"/>
  <c r="P70" i="6"/>
  <c r="Q70" i="6"/>
  <c r="T70" i="6" s="1"/>
  <c r="L71" i="6"/>
  <c r="M71" i="6"/>
  <c r="N71" i="6"/>
  <c r="T71" i="6" s="1"/>
  <c r="O71" i="6"/>
  <c r="P71" i="6"/>
  <c r="Q71" i="6"/>
  <c r="R71" i="6"/>
  <c r="S71" i="6"/>
  <c r="L72" i="6"/>
  <c r="M72" i="6"/>
  <c r="N72" i="6"/>
  <c r="O72" i="6"/>
  <c r="P72" i="6"/>
  <c r="Q72" i="6"/>
  <c r="R72" i="6"/>
  <c r="S72" i="6"/>
  <c r="T72" i="6"/>
  <c r="L73" i="6"/>
  <c r="R73" i="6" s="1"/>
  <c r="M73" i="6"/>
  <c r="N73" i="6"/>
  <c r="O73" i="6"/>
  <c r="P73" i="6"/>
  <c r="Q73" i="6"/>
  <c r="L74" i="6"/>
  <c r="M74" i="6"/>
  <c r="N74" i="6"/>
  <c r="O74" i="6"/>
  <c r="P74" i="6"/>
  <c r="Q74" i="6"/>
  <c r="R74" i="6"/>
  <c r="S74" i="6"/>
  <c r="T74" i="6"/>
  <c r="L75" i="6"/>
  <c r="M75" i="6"/>
  <c r="N75" i="6"/>
  <c r="O75" i="6"/>
  <c r="R75" i="6" s="1"/>
  <c r="P75" i="6"/>
  <c r="Q75" i="6"/>
  <c r="T75" i="6" s="1"/>
  <c r="S75" i="6"/>
  <c r="L76" i="6"/>
  <c r="R76" i="6" s="1"/>
  <c r="M76" i="6"/>
  <c r="S76" i="6" s="1"/>
  <c r="N76" i="6"/>
  <c r="T76" i="6" s="1"/>
  <c r="O76" i="6"/>
  <c r="P76" i="6"/>
  <c r="Q76" i="6"/>
  <c r="L77" i="6"/>
  <c r="M77" i="6"/>
  <c r="N77" i="6"/>
  <c r="O77" i="6"/>
  <c r="P77" i="6"/>
  <c r="Q77" i="6"/>
  <c r="R77" i="6"/>
  <c r="S77" i="6"/>
  <c r="T77" i="6"/>
  <c r="L78" i="6"/>
  <c r="R78" i="6" s="1"/>
  <c r="M78" i="6"/>
  <c r="S78" i="6" s="1"/>
  <c r="N78" i="6"/>
  <c r="O78" i="6"/>
  <c r="P78" i="6"/>
  <c r="Q78" i="6"/>
  <c r="T78" i="6" s="1"/>
  <c r="L79" i="6"/>
  <c r="M79" i="6"/>
  <c r="T79" i="6"/>
  <c r="O79" i="6"/>
  <c r="P79" i="6"/>
  <c r="Q79" i="6"/>
  <c r="R79" i="6"/>
  <c r="S79" i="6"/>
  <c r="L80" i="6"/>
  <c r="M80" i="6"/>
  <c r="N80" i="6"/>
  <c r="O80" i="6"/>
  <c r="R80" i="6" s="1"/>
  <c r="P80" i="6"/>
  <c r="Q80" i="6"/>
  <c r="S80" i="6"/>
  <c r="T80" i="6"/>
  <c r="L81" i="6"/>
  <c r="R81" i="6" s="1"/>
  <c r="M81" i="6"/>
  <c r="S81" i="6" s="1"/>
  <c r="N81" i="6"/>
  <c r="T81" i="6" s="1"/>
  <c r="O81" i="6"/>
  <c r="P81" i="6"/>
  <c r="Q81" i="6"/>
  <c r="L82" i="6"/>
  <c r="M82" i="6"/>
  <c r="N82" i="6"/>
  <c r="O82" i="6"/>
  <c r="P82" i="6"/>
  <c r="Q82" i="6"/>
  <c r="R82" i="6"/>
  <c r="S82" i="6"/>
  <c r="T82" i="6"/>
  <c r="L83" i="6"/>
  <c r="R83" i="6" s="1"/>
  <c r="M83" i="6"/>
  <c r="N83" i="6"/>
  <c r="O83" i="6"/>
  <c r="P83" i="6"/>
  <c r="Q83" i="6"/>
  <c r="T83" i="6" s="1"/>
  <c r="S83" i="6"/>
  <c r="L84" i="6"/>
  <c r="R84" i="6" s="1"/>
  <c r="M84" i="6"/>
  <c r="S84" i="6" s="1"/>
  <c r="N84" i="6"/>
  <c r="T84" i="6" s="1"/>
  <c r="O84" i="6"/>
  <c r="P84" i="6"/>
  <c r="Q84" i="6"/>
  <c r="L85" i="6"/>
  <c r="M85" i="6"/>
  <c r="N85" i="6"/>
  <c r="O85" i="6"/>
  <c r="P85" i="6"/>
  <c r="Q85" i="6"/>
  <c r="R85" i="6"/>
  <c r="S85" i="6"/>
  <c r="T85" i="6"/>
  <c r="L86" i="6"/>
  <c r="R86" i="6" s="1"/>
  <c r="M86" i="6"/>
  <c r="S86" i="6" s="1"/>
  <c r="N86" i="6"/>
  <c r="T86" i="6" s="1"/>
  <c r="O86" i="6"/>
  <c r="P86" i="6"/>
  <c r="Q86" i="6"/>
  <c r="L87" i="6"/>
  <c r="M87" i="6"/>
  <c r="N87" i="6"/>
  <c r="T87" i="6" s="1"/>
  <c r="O87" i="6"/>
  <c r="P87" i="6"/>
  <c r="Q87" i="6"/>
  <c r="R87" i="6"/>
  <c r="S87" i="6"/>
  <c r="R3" i="6"/>
  <c r="O3" i="6"/>
  <c r="L3" i="6"/>
  <c r="S66" i="6"/>
  <c r="Q66" i="6"/>
  <c r="P66" i="6"/>
  <c r="O66" i="6"/>
  <c r="N66" i="6"/>
  <c r="T66" i="6" s="1"/>
  <c r="M66" i="6"/>
  <c r="L66" i="6"/>
  <c r="R66" i="6" s="1"/>
  <c r="Q65" i="6"/>
  <c r="T65" i="6" s="1"/>
  <c r="P65" i="6"/>
  <c r="S65" i="6" s="1"/>
  <c r="O65" i="6"/>
  <c r="N65" i="6"/>
  <c r="M65" i="6"/>
  <c r="L65" i="6"/>
  <c r="R65" i="6" s="1"/>
  <c r="Q64" i="6"/>
  <c r="P64" i="6"/>
  <c r="O64" i="6"/>
  <c r="N64" i="6"/>
  <c r="T64" i="6" s="1"/>
  <c r="M64" i="6"/>
  <c r="S64" i="6" s="1"/>
  <c r="L64" i="6"/>
  <c r="R64" i="6" s="1"/>
  <c r="T63" i="6"/>
  <c r="Q63" i="6"/>
  <c r="P63" i="6"/>
  <c r="O63" i="6"/>
  <c r="N63" i="6"/>
  <c r="M63" i="6"/>
  <c r="S63" i="6" s="1"/>
  <c r="L63" i="6"/>
  <c r="R63" i="6" s="1"/>
  <c r="Q62" i="6"/>
  <c r="P62" i="6"/>
  <c r="S62" i="6" s="1"/>
  <c r="O62" i="6"/>
  <c r="R62" i="6" s="1"/>
  <c r="N62" i="6"/>
  <c r="T62" i="6" s="1"/>
  <c r="M62" i="6"/>
  <c r="L62" i="6"/>
  <c r="T61" i="6"/>
  <c r="S61" i="6"/>
  <c r="Q61" i="6"/>
  <c r="P61" i="6"/>
  <c r="O61" i="6"/>
  <c r="N61" i="6"/>
  <c r="M61" i="6"/>
  <c r="L61" i="6"/>
  <c r="R61" i="6" s="1"/>
  <c r="R60" i="6"/>
  <c r="Q60" i="6"/>
  <c r="P60" i="6"/>
  <c r="O60" i="6"/>
  <c r="N60" i="6"/>
  <c r="T60" i="6" s="1"/>
  <c r="M60" i="6"/>
  <c r="S60" i="6" s="1"/>
  <c r="L60" i="6"/>
  <c r="Q59" i="6"/>
  <c r="P59" i="6"/>
  <c r="O59" i="6"/>
  <c r="N59" i="6"/>
  <c r="T59" i="6" s="1"/>
  <c r="M59" i="6"/>
  <c r="S59" i="6" s="1"/>
  <c r="L59" i="6"/>
  <c r="R59" i="6" s="1"/>
  <c r="S58" i="6"/>
  <c r="R58" i="6"/>
  <c r="Q58" i="6"/>
  <c r="P58" i="6"/>
  <c r="O58" i="6"/>
  <c r="N58" i="6"/>
  <c r="T58" i="6" s="1"/>
  <c r="M58" i="6"/>
  <c r="L58" i="6"/>
  <c r="Q57" i="6"/>
  <c r="T57" i="6" s="1"/>
  <c r="P57" i="6"/>
  <c r="S57" i="6" s="1"/>
  <c r="O57" i="6"/>
  <c r="N57" i="6"/>
  <c r="M57" i="6"/>
  <c r="L57" i="6"/>
  <c r="R57" i="6" s="1"/>
  <c r="Q56" i="6"/>
  <c r="P56" i="6"/>
  <c r="O56" i="6"/>
  <c r="N56" i="6"/>
  <c r="T56" i="6" s="1"/>
  <c r="M56" i="6"/>
  <c r="S56" i="6" s="1"/>
  <c r="L56" i="6"/>
  <c r="R56" i="6" s="1"/>
  <c r="T55" i="6"/>
  <c r="Q55" i="6"/>
  <c r="P55" i="6"/>
  <c r="O55" i="6"/>
  <c r="N55" i="6"/>
  <c r="M55" i="6"/>
  <c r="S55" i="6" s="1"/>
  <c r="L55" i="6"/>
  <c r="R55" i="6" s="1"/>
  <c r="Q54" i="6"/>
  <c r="P54" i="6"/>
  <c r="S54" i="6" s="1"/>
  <c r="O54" i="6"/>
  <c r="R54" i="6" s="1"/>
  <c r="N54" i="6"/>
  <c r="T54" i="6" s="1"/>
  <c r="M54" i="6"/>
  <c r="L54" i="6"/>
  <c r="T53" i="6"/>
  <c r="S53" i="6"/>
  <c r="Q53" i="6"/>
  <c r="P53" i="6"/>
  <c r="O53" i="6"/>
  <c r="N53" i="6"/>
  <c r="M53" i="6"/>
  <c r="L53" i="6"/>
  <c r="R53" i="6" s="1"/>
  <c r="R52" i="6"/>
  <c r="Q52" i="6"/>
  <c r="P52" i="6"/>
  <c r="O52" i="6"/>
  <c r="N52" i="6"/>
  <c r="T52" i="6" s="1"/>
  <c r="M52" i="6"/>
  <c r="S52" i="6" s="1"/>
  <c r="L52" i="6"/>
  <c r="Q51" i="6"/>
  <c r="P51" i="6"/>
  <c r="O51" i="6"/>
  <c r="N51" i="6"/>
  <c r="T51" i="6" s="1"/>
  <c r="M51" i="6"/>
  <c r="S51" i="6" s="1"/>
  <c r="L51" i="6"/>
  <c r="R51" i="6" s="1"/>
  <c r="S50" i="6"/>
  <c r="R50" i="6"/>
  <c r="Q50" i="6"/>
  <c r="P50" i="6"/>
  <c r="O50" i="6"/>
  <c r="N50" i="6"/>
  <c r="T50" i="6" s="1"/>
  <c r="M50" i="6"/>
  <c r="L50" i="6"/>
  <c r="Q49" i="6"/>
  <c r="T49" i="6" s="1"/>
  <c r="P49" i="6"/>
  <c r="S49" i="6" s="1"/>
  <c r="O49" i="6"/>
  <c r="N49" i="6"/>
  <c r="M49" i="6"/>
  <c r="L49" i="6"/>
  <c r="R49" i="6" s="1"/>
  <c r="Q48" i="6"/>
  <c r="P48" i="6"/>
  <c r="O48" i="6"/>
  <c r="N48" i="6"/>
  <c r="T48" i="6" s="1"/>
  <c r="M48" i="6"/>
  <c r="S48" i="6" s="1"/>
  <c r="L48" i="6"/>
  <c r="R48" i="6" s="1"/>
  <c r="T47" i="6"/>
  <c r="Q47" i="6"/>
  <c r="P47" i="6"/>
  <c r="O47" i="6"/>
  <c r="N47" i="6"/>
  <c r="M47" i="6"/>
  <c r="S47" i="6" s="1"/>
  <c r="L47" i="6"/>
  <c r="R47" i="6" s="1"/>
  <c r="Q46" i="6"/>
  <c r="P46" i="6"/>
  <c r="S46" i="6" s="1"/>
  <c r="O46" i="6"/>
  <c r="R46" i="6" s="1"/>
  <c r="N46" i="6"/>
  <c r="T46" i="6" s="1"/>
  <c r="M46" i="6"/>
  <c r="L46" i="6"/>
  <c r="T45" i="6"/>
  <c r="S45" i="6"/>
  <c r="Q45" i="6"/>
  <c r="P45" i="6"/>
  <c r="O45" i="6"/>
  <c r="N45" i="6"/>
  <c r="M45" i="6"/>
  <c r="L45" i="6"/>
  <c r="R45" i="6" s="1"/>
  <c r="R44" i="6"/>
  <c r="Q44" i="6"/>
  <c r="P44" i="6"/>
  <c r="O44" i="6"/>
  <c r="N44" i="6"/>
  <c r="T44" i="6" s="1"/>
  <c r="M44" i="6"/>
  <c r="S44" i="6" s="1"/>
  <c r="L44" i="6"/>
  <c r="Q43" i="6"/>
  <c r="P43" i="6"/>
  <c r="O43" i="6"/>
  <c r="N43" i="6"/>
  <c r="T43" i="6" s="1"/>
  <c r="M43" i="6"/>
  <c r="S43" i="6" s="1"/>
  <c r="L43" i="6"/>
  <c r="R43" i="6" s="1"/>
  <c r="S42" i="6"/>
  <c r="R42" i="6"/>
  <c r="Q42" i="6"/>
  <c r="P42" i="6"/>
  <c r="O42" i="6"/>
  <c r="N42" i="6"/>
  <c r="T42" i="6" s="1"/>
  <c r="M42" i="6"/>
  <c r="L42" i="6"/>
  <c r="Q41" i="6"/>
  <c r="T41" i="6" s="1"/>
  <c r="P41" i="6"/>
  <c r="S41" i="6" s="1"/>
  <c r="O41" i="6"/>
  <c r="N41" i="6"/>
  <c r="M41" i="6"/>
  <c r="L41" i="6"/>
  <c r="R41" i="6" s="1"/>
  <c r="Q40" i="6"/>
  <c r="P40" i="6"/>
  <c r="O40" i="6"/>
  <c r="N40" i="6"/>
  <c r="T40" i="6" s="1"/>
  <c r="M40" i="6"/>
  <c r="S40" i="6" s="1"/>
  <c r="L40" i="6"/>
  <c r="R40" i="6" s="1"/>
  <c r="T39" i="6"/>
  <c r="Q39" i="6"/>
  <c r="P39" i="6"/>
  <c r="O39" i="6"/>
  <c r="N39" i="6"/>
  <c r="M39" i="6"/>
  <c r="S39" i="6" s="1"/>
  <c r="L39" i="6"/>
  <c r="R39" i="6" s="1"/>
  <c r="Q38" i="6"/>
  <c r="P38" i="6"/>
  <c r="S38" i="6" s="1"/>
  <c r="O38" i="6"/>
  <c r="R38" i="6" s="1"/>
  <c r="N38" i="6"/>
  <c r="T38" i="6" s="1"/>
  <c r="M38" i="6"/>
  <c r="L38" i="6"/>
  <c r="T37" i="6"/>
  <c r="S37" i="6"/>
  <c r="Q37" i="6"/>
  <c r="P37" i="6"/>
  <c r="O37" i="6"/>
  <c r="N37" i="6"/>
  <c r="M37" i="6"/>
  <c r="L37" i="6"/>
  <c r="R37" i="6" s="1"/>
  <c r="R36" i="6"/>
  <c r="Q36" i="6"/>
  <c r="P36" i="6"/>
  <c r="O36" i="6"/>
  <c r="N36" i="6"/>
  <c r="T36" i="6" s="1"/>
  <c r="M36" i="6"/>
  <c r="S36" i="6" s="1"/>
  <c r="L36" i="6"/>
  <c r="Q35" i="6"/>
  <c r="P35" i="6"/>
  <c r="O35" i="6"/>
  <c r="N35" i="6"/>
  <c r="T35" i="6" s="1"/>
  <c r="M35" i="6"/>
  <c r="S35" i="6" s="1"/>
  <c r="L35" i="6"/>
  <c r="R35" i="6" s="1"/>
  <c r="S34" i="6"/>
  <c r="R34" i="6"/>
  <c r="Q34" i="6"/>
  <c r="P34" i="6"/>
  <c r="O34" i="6"/>
  <c r="N34" i="6"/>
  <c r="T34" i="6" s="1"/>
  <c r="M34" i="6"/>
  <c r="L34" i="6"/>
  <c r="Q33" i="6"/>
  <c r="T33" i="6" s="1"/>
  <c r="P33" i="6"/>
  <c r="S33" i="6" s="1"/>
  <c r="O33" i="6"/>
  <c r="N33" i="6"/>
  <c r="M33" i="6"/>
  <c r="L33" i="6"/>
  <c r="R33" i="6" s="1"/>
  <c r="Q32" i="6"/>
  <c r="P32" i="6"/>
  <c r="O32" i="6"/>
  <c r="N32" i="6"/>
  <c r="T32" i="6" s="1"/>
  <c r="M32" i="6"/>
  <c r="S32" i="6" s="1"/>
  <c r="L32" i="6"/>
  <c r="R32" i="6" s="1"/>
  <c r="T31" i="6"/>
  <c r="Q31" i="6"/>
  <c r="P31" i="6"/>
  <c r="O31" i="6"/>
  <c r="N31" i="6"/>
  <c r="M31" i="6"/>
  <c r="S31" i="6" s="1"/>
  <c r="L31" i="6"/>
  <c r="R31" i="6" s="1"/>
  <c r="Q30" i="6"/>
  <c r="P30" i="6"/>
  <c r="S30" i="6" s="1"/>
  <c r="O30" i="6"/>
  <c r="R30" i="6" s="1"/>
  <c r="N30" i="6"/>
  <c r="T30" i="6" s="1"/>
  <c r="M30" i="6"/>
  <c r="L30" i="6"/>
  <c r="T29" i="6"/>
  <c r="S29" i="6"/>
  <c r="Q29" i="6"/>
  <c r="P29" i="6"/>
  <c r="O29" i="6"/>
  <c r="N29" i="6"/>
  <c r="M29" i="6"/>
  <c r="L29" i="6"/>
  <c r="R29" i="6" s="1"/>
  <c r="R28" i="6"/>
  <c r="Q28" i="6"/>
  <c r="P28" i="6"/>
  <c r="O28" i="6"/>
  <c r="N28" i="6"/>
  <c r="T28" i="6" s="1"/>
  <c r="M28" i="6"/>
  <c r="S28" i="6" s="1"/>
  <c r="L28" i="6"/>
  <c r="Q27" i="6"/>
  <c r="P27" i="6"/>
  <c r="O27" i="6"/>
  <c r="N27" i="6"/>
  <c r="T27" i="6" s="1"/>
  <c r="M27" i="6"/>
  <c r="S27" i="6" s="1"/>
  <c r="L27" i="6"/>
  <c r="R27" i="6" s="1"/>
  <c r="S26" i="6"/>
  <c r="R26" i="6"/>
  <c r="Q26" i="6"/>
  <c r="P26" i="6"/>
  <c r="O26" i="6"/>
  <c r="N26" i="6"/>
  <c r="T26" i="6" s="1"/>
  <c r="M26" i="6"/>
  <c r="L26" i="6"/>
  <c r="Q25" i="6"/>
  <c r="T25" i="6" s="1"/>
  <c r="P25" i="6"/>
  <c r="S25" i="6" s="1"/>
  <c r="O25" i="6"/>
  <c r="N25" i="6"/>
  <c r="M25" i="6"/>
  <c r="L25" i="6"/>
  <c r="R25" i="6" s="1"/>
  <c r="Q24" i="6"/>
  <c r="P24" i="6"/>
  <c r="O24" i="6"/>
  <c r="N24" i="6"/>
  <c r="T24" i="6" s="1"/>
  <c r="M24" i="6"/>
  <c r="S24" i="6" s="1"/>
  <c r="L24" i="6"/>
  <c r="R24" i="6" s="1"/>
  <c r="T23" i="6"/>
  <c r="Q23" i="6"/>
  <c r="P23" i="6"/>
  <c r="O23" i="6"/>
  <c r="N23" i="6"/>
  <c r="M23" i="6"/>
  <c r="S23" i="6" s="1"/>
  <c r="L23" i="6"/>
  <c r="R23" i="6" s="1"/>
  <c r="Q22" i="6"/>
  <c r="P22" i="6"/>
  <c r="S22" i="6" s="1"/>
  <c r="O22" i="6"/>
  <c r="R22" i="6" s="1"/>
  <c r="N22" i="6"/>
  <c r="T22" i="6" s="1"/>
  <c r="M22" i="6"/>
  <c r="L22" i="6"/>
  <c r="T21" i="6"/>
  <c r="S21" i="6"/>
  <c r="Q21" i="6"/>
  <c r="P21" i="6"/>
  <c r="O21" i="6"/>
  <c r="N21" i="6"/>
  <c r="M21" i="6"/>
  <c r="L21" i="6"/>
  <c r="R21" i="6" s="1"/>
  <c r="R20" i="6"/>
  <c r="Q20" i="6"/>
  <c r="P20" i="6"/>
  <c r="O20" i="6"/>
  <c r="N20" i="6"/>
  <c r="T20" i="6" s="1"/>
  <c r="M20" i="6"/>
  <c r="S20" i="6" s="1"/>
  <c r="L20" i="6"/>
  <c r="Q19" i="6"/>
  <c r="P19" i="6"/>
  <c r="O19" i="6"/>
  <c r="N19" i="6"/>
  <c r="T19" i="6" s="1"/>
  <c r="M19" i="6"/>
  <c r="S19" i="6" s="1"/>
  <c r="L19" i="6"/>
  <c r="R19" i="6" s="1"/>
  <c r="S18" i="6"/>
  <c r="R18" i="6"/>
  <c r="Q18" i="6"/>
  <c r="P18" i="6"/>
  <c r="O18" i="6"/>
  <c r="N18" i="6"/>
  <c r="T18" i="6" s="1"/>
  <c r="M18" i="6"/>
  <c r="L18" i="6"/>
  <c r="Q17" i="6"/>
  <c r="T17" i="6" s="1"/>
  <c r="P17" i="6"/>
  <c r="S17" i="6" s="1"/>
  <c r="O17" i="6"/>
  <c r="N17" i="6"/>
  <c r="M17" i="6"/>
  <c r="L17" i="6"/>
  <c r="R17" i="6" s="1"/>
  <c r="Q16" i="6"/>
  <c r="P16" i="6"/>
  <c r="O16" i="6"/>
  <c r="N16" i="6"/>
  <c r="T16" i="6" s="1"/>
  <c r="M16" i="6"/>
  <c r="S16" i="6" s="1"/>
  <c r="L16" i="6"/>
  <c r="R16" i="6" s="1"/>
  <c r="T15" i="6"/>
  <c r="Q15" i="6"/>
  <c r="P15" i="6"/>
  <c r="O15" i="6"/>
  <c r="N15" i="6"/>
  <c r="M15" i="6"/>
  <c r="S15" i="6" s="1"/>
  <c r="L15" i="6"/>
  <c r="R15" i="6" s="1"/>
  <c r="Q14" i="6"/>
  <c r="P14" i="6"/>
  <c r="S14" i="6" s="1"/>
  <c r="O14" i="6"/>
  <c r="R14" i="6" s="1"/>
  <c r="N14" i="6"/>
  <c r="T14" i="6" s="1"/>
  <c r="M14" i="6"/>
  <c r="L14" i="6"/>
  <c r="T13" i="6"/>
  <c r="S13" i="6"/>
  <c r="Q13" i="6"/>
  <c r="P13" i="6"/>
  <c r="O13" i="6"/>
  <c r="N13" i="6"/>
  <c r="M13" i="6"/>
  <c r="L13" i="6"/>
  <c r="R13" i="6" s="1"/>
  <c r="R12" i="6"/>
  <c r="Q12" i="6"/>
  <c r="P12" i="6"/>
  <c r="O12" i="6"/>
  <c r="N12" i="6"/>
  <c r="T12" i="6" s="1"/>
  <c r="M12" i="6"/>
  <c r="S12" i="6" s="1"/>
  <c r="L12" i="6"/>
  <c r="Q11" i="6"/>
  <c r="P11" i="6"/>
  <c r="O11" i="6"/>
  <c r="N11" i="6"/>
  <c r="T11" i="6" s="1"/>
  <c r="M11" i="6"/>
  <c r="S11" i="6" s="1"/>
  <c r="L11" i="6"/>
  <c r="R11" i="6" s="1"/>
  <c r="S10" i="6"/>
  <c r="R10" i="6"/>
  <c r="Q10" i="6"/>
  <c r="P10" i="6"/>
  <c r="O10" i="6"/>
  <c r="N10" i="6"/>
  <c r="T10" i="6" s="1"/>
  <c r="M10" i="6"/>
  <c r="L10" i="6"/>
  <c r="Q9" i="6"/>
  <c r="T9" i="6" s="1"/>
  <c r="P9" i="6"/>
  <c r="S9" i="6" s="1"/>
  <c r="O9" i="6"/>
  <c r="N9" i="6"/>
  <c r="M9" i="6"/>
  <c r="L9" i="6"/>
  <c r="R9" i="6" s="1"/>
  <c r="Q8" i="6"/>
  <c r="P8" i="6"/>
  <c r="O8" i="6"/>
  <c r="N8" i="6"/>
  <c r="T8" i="6" s="1"/>
  <c r="M8" i="6"/>
  <c r="S8" i="6" s="1"/>
  <c r="L8" i="6"/>
  <c r="R8" i="6" s="1"/>
  <c r="T7" i="6"/>
  <c r="Q7" i="6"/>
  <c r="P7" i="6"/>
  <c r="O7" i="6"/>
  <c r="R7" i="6" s="1"/>
  <c r="N7" i="6"/>
  <c r="M7" i="6"/>
  <c r="S7" i="6" s="1"/>
  <c r="L7" i="6"/>
  <c r="Q6" i="6"/>
  <c r="P6" i="6"/>
  <c r="S6" i="6" s="1"/>
  <c r="O6" i="6"/>
  <c r="R6" i="6" s="1"/>
  <c r="N6" i="6"/>
  <c r="T6" i="6" s="1"/>
  <c r="M6" i="6"/>
  <c r="L6" i="6"/>
  <c r="T5" i="6"/>
  <c r="S5" i="6"/>
  <c r="Q5" i="6"/>
  <c r="P5" i="6"/>
  <c r="O5" i="6"/>
  <c r="N5" i="6"/>
  <c r="M5" i="6"/>
  <c r="L5" i="6"/>
  <c r="R5" i="6" s="1"/>
  <c r="R4" i="6"/>
  <c r="Q4" i="6"/>
  <c r="P4" i="6"/>
  <c r="O4" i="6"/>
  <c r="N4" i="6"/>
  <c r="T4" i="6" s="1"/>
  <c r="M4" i="6"/>
  <c r="S4" i="6" s="1"/>
  <c r="L4" i="6"/>
  <c r="Q3" i="6"/>
  <c r="P3" i="6"/>
  <c r="N3" i="6"/>
  <c r="T3" i="6" s="1"/>
  <c r="M3" i="6"/>
  <c r="S3" i="6" s="1"/>
</calcChain>
</file>

<file path=xl/sharedStrings.xml><?xml version="1.0" encoding="utf-8"?>
<sst xmlns="http://schemas.openxmlformats.org/spreadsheetml/2006/main" count="369" uniqueCount="40">
  <si>
    <t>Experiment date</t>
  </si>
  <si>
    <t>Techrep1</t>
  </si>
  <si>
    <t>Techrep2</t>
  </si>
  <si>
    <t>Techrep3</t>
  </si>
  <si>
    <t>11th Jan 2023</t>
  </si>
  <si>
    <t>Empty</t>
  </si>
  <si>
    <t>35S</t>
  </si>
  <si>
    <t>OsIDEF1 WT</t>
  </si>
  <si>
    <t>OsIDEF1 m1</t>
  </si>
  <si>
    <t>OsIDEF1 m2</t>
  </si>
  <si>
    <t>OsIDEF2 WT</t>
  </si>
  <si>
    <t>OsIDEF2 m1</t>
  </si>
  <si>
    <t>OsIRO2 WT</t>
  </si>
  <si>
    <t>OsIRO2 m1</t>
  </si>
  <si>
    <t>OsPRI2 WT</t>
  </si>
  <si>
    <t>OsPRI2 m1</t>
  </si>
  <si>
    <t>18th Jan 2023</t>
  </si>
  <si>
    <t>OsNAS3 WT</t>
  </si>
  <si>
    <t>OsNAS3 m1</t>
  </si>
  <si>
    <t>OsIMA1 WT</t>
  </si>
  <si>
    <t>OsIMA1 m1</t>
  </si>
  <si>
    <t>Construct</t>
  </si>
  <si>
    <t>Normratio</t>
  </si>
  <si>
    <t>Firefly-Background</t>
  </si>
  <si>
    <t>Renilla-Background</t>
  </si>
  <si>
    <t>Group</t>
  </si>
  <si>
    <t>OsIDEF1</t>
  </si>
  <si>
    <t>OsIDEF2</t>
  </si>
  <si>
    <t>OsIRO2</t>
  </si>
  <si>
    <t>OsPRI2</t>
  </si>
  <si>
    <t>OsNAS3</t>
  </si>
  <si>
    <t>OsIMA1</t>
  </si>
  <si>
    <t>Background</t>
  </si>
  <si>
    <t>Firefly</t>
  </si>
  <si>
    <t>Renilla</t>
  </si>
  <si>
    <t>Ratio (firefly/renilla)</t>
  </si>
  <si>
    <t>average</t>
  </si>
  <si>
    <t>normratio</t>
  </si>
  <si>
    <t>Wells contaminated and excluded from analysis</t>
  </si>
  <si>
    <t>Normalised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58922-1ADF-40BF-B517-075C1CD2570B}">
  <dimension ref="A1:W87"/>
  <sheetViews>
    <sheetView tabSelected="1" topLeftCell="A25" zoomScale="55" zoomScaleNormal="55" workbookViewId="0">
      <selection activeCell="E97" sqref="E97"/>
    </sheetView>
  </sheetViews>
  <sheetFormatPr defaultRowHeight="14.5" x14ac:dyDescent="0.35"/>
  <cols>
    <col min="1" max="1" width="15.08984375" bestFit="1" customWidth="1"/>
    <col min="2" max="2" width="15.453125" customWidth="1"/>
    <col min="22" max="22" width="9.36328125" customWidth="1"/>
  </cols>
  <sheetData>
    <row r="1" spans="1:22" x14ac:dyDescent="0.35">
      <c r="C1" s="4" t="s">
        <v>32</v>
      </c>
      <c r="D1" s="4"/>
      <c r="E1" s="4"/>
      <c r="F1" s="4" t="s">
        <v>33</v>
      </c>
      <c r="G1" s="5"/>
      <c r="H1" s="5"/>
      <c r="I1" s="4" t="s">
        <v>34</v>
      </c>
      <c r="J1" s="4"/>
      <c r="K1" s="4"/>
      <c r="L1" s="4" t="s">
        <v>23</v>
      </c>
      <c r="M1" s="4"/>
      <c r="N1" s="4"/>
      <c r="O1" s="4" t="s">
        <v>24</v>
      </c>
      <c r="P1" s="4"/>
      <c r="Q1" s="4"/>
      <c r="R1" s="4" t="s">
        <v>35</v>
      </c>
      <c r="S1" s="4"/>
      <c r="T1" s="4"/>
      <c r="V1" s="2" t="s">
        <v>39</v>
      </c>
    </row>
    <row r="2" spans="1:22" x14ac:dyDescent="0.35">
      <c r="A2" s="2" t="s">
        <v>0</v>
      </c>
      <c r="B2" s="2" t="s">
        <v>21</v>
      </c>
      <c r="C2" s="2" t="s">
        <v>1</v>
      </c>
      <c r="D2" s="2" t="s">
        <v>2</v>
      </c>
      <c r="E2" s="2" t="s">
        <v>3</v>
      </c>
      <c r="F2" s="2" t="s">
        <v>1</v>
      </c>
      <c r="G2" s="2" t="s">
        <v>2</v>
      </c>
      <c r="H2" s="2" t="s">
        <v>3</v>
      </c>
      <c r="I2" s="2" t="s">
        <v>1</v>
      </c>
      <c r="J2" s="2" t="s">
        <v>2</v>
      </c>
      <c r="K2" s="2" t="s">
        <v>3</v>
      </c>
      <c r="L2" s="2" t="s">
        <v>1</v>
      </c>
      <c r="M2" s="2" t="s">
        <v>2</v>
      </c>
      <c r="N2" s="2" t="s">
        <v>3</v>
      </c>
      <c r="O2" s="2" t="s">
        <v>1</v>
      </c>
      <c r="P2" s="2" t="s">
        <v>2</v>
      </c>
      <c r="Q2" s="2" t="s">
        <v>3</v>
      </c>
      <c r="R2" s="2" t="s">
        <v>1</v>
      </c>
      <c r="S2" s="2" t="s">
        <v>2</v>
      </c>
      <c r="T2" s="2" t="s">
        <v>3</v>
      </c>
      <c r="U2" s="2" t="s">
        <v>36</v>
      </c>
      <c r="V2" s="2" t="s">
        <v>37</v>
      </c>
    </row>
    <row r="3" spans="1:22" x14ac:dyDescent="0.35">
      <c r="A3" t="s">
        <v>4</v>
      </c>
      <c r="B3" t="s">
        <v>5</v>
      </c>
      <c r="C3">
        <v>178.001</v>
      </c>
      <c r="D3">
        <v>154.001</v>
      </c>
      <c r="E3">
        <v>148.001</v>
      </c>
      <c r="F3">
        <v>2458.27</v>
      </c>
      <c r="G3">
        <v>1276.07</v>
      </c>
      <c r="H3">
        <v>1071.05</v>
      </c>
      <c r="I3">
        <v>202393</v>
      </c>
      <c r="J3">
        <v>165274</v>
      </c>
      <c r="K3">
        <v>77679.600000000006</v>
      </c>
      <c r="L3">
        <f>F3-C3</f>
        <v>2280.2689999999998</v>
      </c>
      <c r="M3">
        <f>G3-D3</f>
        <v>1122.069</v>
      </c>
      <c r="N3">
        <f>H3-E3</f>
        <v>923.04899999999998</v>
      </c>
      <c r="O3">
        <f>I3-C3</f>
        <v>202214.99900000001</v>
      </c>
      <c r="P3">
        <f>J3-D3</f>
        <v>165119.99900000001</v>
      </c>
      <c r="Q3">
        <f>K3-E3</f>
        <v>77531.599000000002</v>
      </c>
      <c r="R3">
        <f>L3/O3</f>
        <v>1.1276458280921088E-2</v>
      </c>
      <c r="S3">
        <f>M3/P3</f>
        <v>6.7954760585966327E-3</v>
      </c>
      <c r="T3">
        <f>N3/Q3</f>
        <v>1.190545547757889E-2</v>
      </c>
      <c r="U3">
        <f>AVERAGE(R3:T3)</f>
        <v>9.9924632723655381E-3</v>
      </c>
      <c r="V3">
        <f>U3/1.35647316193</f>
        <v>7.3665027460979686E-3</v>
      </c>
    </row>
    <row r="4" spans="1:22" x14ac:dyDescent="0.35">
      <c r="A4" t="s">
        <v>4</v>
      </c>
      <c r="B4" t="s">
        <v>5</v>
      </c>
      <c r="C4">
        <v>178.001</v>
      </c>
      <c r="D4">
        <v>194.00200000000001</v>
      </c>
      <c r="E4">
        <v>169.001</v>
      </c>
      <c r="F4">
        <v>1497.1</v>
      </c>
      <c r="G4">
        <v>654.01900000000001</v>
      </c>
      <c r="H4">
        <v>1461.1</v>
      </c>
      <c r="I4">
        <v>124543</v>
      </c>
      <c r="J4">
        <v>38508.6</v>
      </c>
      <c r="K4">
        <v>120461</v>
      </c>
      <c r="L4">
        <f t="shared" ref="L4:N66" si="0">F4-C4</f>
        <v>1319.0989999999999</v>
      </c>
      <c r="M4">
        <f t="shared" si="0"/>
        <v>460.017</v>
      </c>
      <c r="N4">
        <f t="shared" si="0"/>
        <v>1292.0989999999999</v>
      </c>
      <c r="O4">
        <f t="shared" ref="O4:Q66" si="1">I4-C4</f>
        <v>124364.999</v>
      </c>
      <c r="P4">
        <f t="shared" si="1"/>
        <v>38314.597999999998</v>
      </c>
      <c r="Q4">
        <f t="shared" si="1"/>
        <v>120291.999</v>
      </c>
      <c r="R4">
        <f t="shared" ref="R4:T66" si="2">L4/O4</f>
        <v>1.060667398871607E-2</v>
      </c>
      <c r="S4">
        <f t="shared" si="2"/>
        <v>1.2006311536923865E-2</v>
      </c>
      <c r="T4">
        <f t="shared" si="2"/>
        <v>1.0741354460324497E-2</v>
      </c>
      <c r="U4">
        <f t="shared" ref="U4:U67" si="3">AVERAGE(R4:T4)</f>
        <v>1.1118113328654811E-2</v>
      </c>
      <c r="V4">
        <f t="shared" ref="V4:V56" si="4">U4/1.35647316193</f>
        <v>8.1963385938545793E-3</v>
      </c>
    </row>
    <row r="5" spans="1:22" x14ac:dyDescent="0.35">
      <c r="A5" t="s">
        <v>4</v>
      </c>
      <c r="B5" t="s">
        <v>5</v>
      </c>
      <c r="C5">
        <v>175.001</v>
      </c>
      <c r="D5">
        <v>170.001</v>
      </c>
      <c r="E5">
        <v>194.00200000000001</v>
      </c>
      <c r="F5">
        <v>1994.18</v>
      </c>
      <c r="G5">
        <v>1478.1</v>
      </c>
      <c r="H5">
        <v>787.02800000000002</v>
      </c>
      <c r="I5">
        <v>172488</v>
      </c>
      <c r="J5">
        <v>70054.2</v>
      </c>
      <c r="K5">
        <v>40099.199999999997</v>
      </c>
      <c r="L5">
        <f t="shared" si="0"/>
        <v>1819.1790000000001</v>
      </c>
      <c r="M5">
        <f t="shared" si="0"/>
        <v>1308.0989999999999</v>
      </c>
      <c r="N5">
        <f t="shared" si="0"/>
        <v>593.02600000000007</v>
      </c>
      <c r="O5">
        <f t="shared" si="1"/>
        <v>172312.99900000001</v>
      </c>
      <c r="P5">
        <f t="shared" si="1"/>
        <v>69884.198999999993</v>
      </c>
      <c r="Q5">
        <f t="shared" si="1"/>
        <v>39905.197999999997</v>
      </c>
      <c r="R5">
        <f t="shared" si="2"/>
        <v>1.0557410123190995E-2</v>
      </c>
      <c r="S5">
        <f t="shared" si="2"/>
        <v>1.8718093914190818E-2</v>
      </c>
      <c r="T5">
        <f t="shared" si="2"/>
        <v>1.4860871007330927E-2</v>
      </c>
      <c r="U5">
        <f t="shared" si="3"/>
        <v>1.4712125014904246E-2</v>
      </c>
      <c r="V5">
        <f t="shared" si="4"/>
        <v>1.0845865165494116E-2</v>
      </c>
    </row>
    <row r="6" spans="1:22" x14ac:dyDescent="0.35">
      <c r="A6" t="s">
        <v>4</v>
      </c>
      <c r="B6" t="s">
        <v>5</v>
      </c>
      <c r="C6">
        <v>183.00200000000001</v>
      </c>
      <c r="D6">
        <v>158.001</v>
      </c>
      <c r="E6">
        <v>161.001</v>
      </c>
      <c r="F6">
        <v>1651.12</v>
      </c>
      <c r="G6">
        <v>1223.07</v>
      </c>
      <c r="H6">
        <v>529.01300000000003</v>
      </c>
      <c r="I6">
        <v>179061</v>
      </c>
      <c r="J6">
        <v>64125.5</v>
      </c>
      <c r="K6">
        <v>128549</v>
      </c>
      <c r="L6">
        <f t="shared" si="0"/>
        <v>1468.1179999999999</v>
      </c>
      <c r="M6">
        <f t="shared" si="0"/>
        <v>1065.069</v>
      </c>
      <c r="N6">
        <f t="shared" si="0"/>
        <v>368.01200000000006</v>
      </c>
      <c r="O6">
        <f t="shared" si="1"/>
        <v>178877.99799999999</v>
      </c>
      <c r="P6">
        <f>J6-D6</f>
        <v>63967.499000000003</v>
      </c>
      <c r="Q6">
        <f t="shared" si="1"/>
        <v>128387.999</v>
      </c>
      <c r="R6">
        <f t="shared" si="2"/>
        <v>8.2073704782854289E-3</v>
      </c>
      <c r="S6">
        <f t="shared" si="2"/>
        <v>1.6650158543794247E-2</v>
      </c>
      <c r="T6">
        <f t="shared" si="2"/>
        <v>2.8664049822912192E-3</v>
      </c>
      <c r="U6">
        <f t="shared" si="3"/>
        <v>9.2413113347902982E-3</v>
      </c>
      <c r="V6">
        <f t="shared" si="4"/>
        <v>6.8127491159808082E-3</v>
      </c>
    </row>
    <row r="7" spans="1:22" x14ac:dyDescent="0.35">
      <c r="A7" t="s">
        <v>4</v>
      </c>
      <c r="B7" t="s">
        <v>5</v>
      </c>
      <c r="C7">
        <v>156.001</v>
      </c>
      <c r="D7">
        <v>210.00200000000001</v>
      </c>
      <c r="E7">
        <v>199.00200000000001</v>
      </c>
      <c r="F7">
        <v>1105.06</v>
      </c>
      <c r="G7">
        <v>779.02700000000004</v>
      </c>
      <c r="H7">
        <v>1400.09</v>
      </c>
      <c r="I7">
        <v>91446.8</v>
      </c>
      <c r="J7">
        <v>32664.9</v>
      </c>
      <c r="K7">
        <v>77383.5</v>
      </c>
      <c r="L7">
        <f t="shared" si="0"/>
        <v>949.05899999999997</v>
      </c>
      <c r="M7">
        <f t="shared" si="0"/>
        <v>569.02500000000009</v>
      </c>
      <c r="N7">
        <f t="shared" si="0"/>
        <v>1201.088</v>
      </c>
      <c r="O7">
        <f t="shared" si="1"/>
        <v>91290.798999999999</v>
      </c>
      <c r="P7">
        <f t="shared" si="1"/>
        <v>32454.898000000001</v>
      </c>
      <c r="Q7">
        <f t="shared" si="1"/>
        <v>77184.498000000007</v>
      </c>
      <c r="R7">
        <f t="shared" si="2"/>
        <v>1.0395998396289642E-2</v>
      </c>
      <c r="S7">
        <f t="shared" si="2"/>
        <v>1.7532792739018931E-2</v>
      </c>
      <c r="T7">
        <f t="shared" si="2"/>
        <v>1.556125946430331E-2</v>
      </c>
      <c r="U7">
        <f t="shared" si="3"/>
        <v>1.4496683533203962E-2</v>
      </c>
      <c r="V7">
        <f t="shared" si="4"/>
        <v>1.0687040436965207E-2</v>
      </c>
    </row>
    <row r="8" spans="1:22" x14ac:dyDescent="0.35">
      <c r="A8" t="s">
        <v>4</v>
      </c>
      <c r="B8" t="s">
        <v>6</v>
      </c>
      <c r="C8">
        <v>141.001</v>
      </c>
      <c r="D8">
        <v>110.001</v>
      </c>
      <c r="E8">
        <v>124.001</v>
      </c>
      <c r="F8">
        <v>215920</v>
      </c>
      <c r="G8">
        <v>33003.9</v>
      </c>
      <c r="H8">
        <v>63359.1</v>
      </c>
      <c r="I8">
        <v>179775</v>
      </c>
      <c r="J8">
        <v>28360.1</v>
      </c>
      <c r="K8">
        <v>66934</v>
      </c>
      <c r="L8">
        <f t="shared" si="0"/>
        <v>215778.99900000001</v>
      </c>
      <c r="M8">
        <f t="shared" si="0"/>
        <v>32893.899000000005</v>
      </c>
      <c r="N8">
        <f t="shared" si="0"/>
        <v>63235.099000000002</v>
      </c>
      <c r="O8">
        <f t="shared" si="1"/>
        <v>179633.99900000001</v>
      </c>
      <c r="P8">
        <f t="shared" si="1"/>
        <v>28250.098999999998</v>
      </c>
      <c r="Q8">
        <f t="shared" si="1"/>
        <v>66809.998999999996</v>
      </c>
      <c r="R8">
        <f t="shared" si="2"/>
        <v>1.2012146932162882</v>
      </c>
      <c r="S8">
        <f t="shared" si="2"/>
        <v>1.1643817248215664</v>
      </c>
      <c r="T8">
        <f t="shared" si="2"/>
        <v>0.94649154238125355</v>
      </c>
      <c r="U8">
        <f t="shared" si="3"/>
        <v>1.1040293201397027</v>
      </c>
      <c r="V8">
        <f t="shared" si="4"/>
        <v>0.81389691379435902</v>
      </c>
    </row>
    <row r="9" spans="1:22" x14ac:dyDescent="0.35">
      <c r="A9" t="s">
        <v>4</v>
      </c>
      <c r="B9" t="s">
        <v>6</v>
      </c>
      <c r="C9">
        <v>158.001</v>
      </c>
      <c r="D9">
        <v>161.001</v>
      </c>
      <c r="E9">
        <v>202.00200000000001</v>
      </c>
      <c r="F9">
        <v>111392</v>
      </c>
      <c r="G9">
        <v>127346</v>
      </c>
      <c r="H9">
        <v>78289.899999999994</v>
      </c>
      <c r="I9">
        <v>94035.3</v>
      </c>
      <c r="J9">
        <v>68051.8</v>
      </c>
      <c r="K9">
        <v>56160.6</v>
      </c>
      <c r="L9">
        <f t="shared" si="0"/>
        <v>111233.999</v>
      </c>
      <c r="M9">
        <f t="shared" si="0"/>
        <v>127184.999</v>
      </c>
      <c r="N9">
        <f t="shared" si="0"/>
        <v>78087.898000000001</v>
      </c>
      <c r="O9">
        <f t="shared" si="1"/>
        <v>93877.298999999999</v>
      </c>
      <c r="P9">
        <f t="shared" si="1"/>
        <v>67890.798999999999</v>
      </c>
      <c r="Q9">
        <f t="shared" si="1"/>
        <v>55958.597999999998</v>
      </c>
      <c r="R9">
        <f t="shared" si="2"/>
        <v>1.1848870832979548</v>
      </c>
      <c r="S9">
        <f t="shared" si="2"/>
        <v>1.87337608149228</v>
      </c>
      <c r="T9">
        <f t="shared" si="2"/>
        <v>1.3954584423290948</v>
      </c>
      <c r="U9">
        <f t="shared" si="3"/>
        <v>1.4845738690397765</v>
      </c>
      <c r="V9">
        <f t="shared" si="4"/>
        <v>1.0944365953599215</v>
      </c>
    </row>
    <row r="10" spans="1:22" x14ac:dyDescent="0.35">
      <c r="A10" t="s">
        <v>4</v>
      </c>
      <c r="B10" t="s">
        <v>6</v>
      </c>
      <c r="C10">
        <v>194.00200000000001</v>
      </c>
      <c r="D10">
        <v>183.00200000000001</v>
      </c>
      <c r="E10">
        <v>167.001</v>
      </c>
      <c r="F10">
        <v>77759.100000000006</v>
      </c>
      <c r="G10">
        <v>59572.3</v>
      </c>
      <c r="H10">
        <v>72678.899999999994</v>
      </c>
      <c r="I10">
        <v>53059.4</v>
      </c>
      <c r="J10">
        <v>60668.2</v>
      </c>
      <c r="K10">
        <v>58891.7</v>
      </c>
      <c r="L10">
        <f t="shared" si="0"/>
        <v>77565.098000000013</v>
      </c>
      <c r="M10">
        <f t="shared" si="0"/>
        <v>59389.298000000003</v>
      </c>
      <c r="N10">
        <f t="shared" si="0"/>
        <v>72511.89899999999</v>
      </c>
      <c r="O10">
        <f t="shared" si="1"/>
        <v>52865.398000000001</v>
      </c>
      <c r="P10">
        <f t="shared" si="1"/>
        <v>60485.197999999997</v>
      </c>
      <c r="Q10">
        <f t="shared" si="1"/>
        <v>58724.699000000001</v>
      </c>
      <c r="R10">
        <f t="shared" si="2"/>
        <v>1.4672186521701778</v>
      </c>
      <c r="S10">
        <f t="shared" si="2"/>
        <v>0.98188151752433717</v>
      </c>
      <c r="T10">
        <f t="shared" si="2"/>
        <v>1.2347768525812279</v>
      </c>
      <c r="U10">
        <f t="shared" si="3"/>
        <v>1.2279590074252476</v>
      </c>
      <c r="V10">
        <f t="shared" si="4"/>
        <v>0.90525860878669984</v>
      </c>
    </row>
    <row r="11" spans="1:22" x14ac:dyDescent="0.35">
      <c r="A11" t="s">
        <v>4</v>
      </c>
      <c r="B11" t="s">
        <v>6</v>
      </c>
      <c r="C11">
        <v>211.00200000000001</v>
      </c>
      <c r="D11">
        <v>123.001</v>
      </c>
      <c r="E11">
        <v>143.001</v>
      </c>
      <c r="F11">
        <v>99540.9</v>
      </c>
      <c r="G11">
        <v>102926</v>
      </c>
      <c r="H11">
        <v>123173</v>
      </c>
      <c r="I11">
        <v>87664.5</v>
      </c>
      <c r="J11">
        <v>49183.6</v>
      </c>
      <c r="K11">
        <v>109923</v>
      </c>
      <c r="L11">
        <f t="shared" si="0"/>
        <v>99329.898000000001</v>
      </c>
      <c r="M11">
        <f t="shared" si="0"/>
        <v>102802.999</v>
      </c>
      <c r="N11">
        <f t="shared" si="0"/>
        <v>123029.999</v>
      </c>
      <c r="O11">
        <f t="shared" si="1"/>
        <v>87453.498000000007</v>
      </c>
      <c r="P11">
        <f t="shared" si="1"/>
        <v>49060.599000000002</v>
      </c>
      <c r="Q11">
        <f t="shared" si="1"/>
        <v>109779.999</v>
      </c>
      <c r="R11">
        <f t="shared" si="2"/>
        <v>1.1358024581246595</v>
      </c>
      <c r="S11">
        <f t="shared" si="2"/>
        <v>2.0954289408492546</v>
      </c>
      <c r="T11">
        <f t="shared" si="2"/>
        <v>1.1206959384286386</v>
      </c>
      <c r="U11">
        <f t="shared" si="3"/>
        <v>1.4506424458008509</v>
      </c>
      <c r="V11">
        <f t="shared" si="4"/>
        <v>1.0694221504072121</v>
      </c>
    </row>
    <row r="12" spans="1:22" x14ac:dyDescent="0.35">
      <c r="A12" t="s">
        <v>4</v>
      </c>
      <c r="B12" t="s">
        <v>6</v>
      </c>
      <c r="C12">
        <v>180.001</v>
      </c>
      <c r="D12">
        <v>190.00200000000001</v>
      </c>
      <c r="E12">
        <v>149.001</v>
      </c>
      <c r="F12">
        <v>69442.3</v>
      </c>
      <c r="G12">
        <v>135472</v>
      </c>
      <c r="H12">
        <v>112372</v>
      </c>
      <c r="I12">
        <v>34239.699999999997</v>
      </c>
      <c r="J12">
        <v>99098</v>
      </c>
      <c r="K12">
        <v>98231.3</v>
      </c>
      <c r="L12">
        <f t="shared" si="0"/>
        <v>69262.298999999999</v>
      </c>
      <c r="M12">
        <f t="shared" si="0"/>
        <v>135281.99799999999</v>
      </c>
      <c r="N12">
        <f t="shared" si="0"/>
        <v>112222.999</v>
      </c>
      <c r="O12">
        <f t="shared" si="1"/>
        <v>34059.699000000001</v>
      </c>
      <c r="P12">
        <f t="shared" si="1"/>
        <v>98907.998000000007</v>
      </c>
      <c r="Q12">
        <f t="shared" si="1"/>
        <v>98082.298999999999</v>
      </c>
      <c r="R12">
        <f t="shared" si="2"/>
        <v>2.0335558162155221</v>
      </c>
      <c r="S12">
        <f t="shared" si="2"/>
        <v>1.3677559018028045</v>
      </c>
      <c r="T12">
        <f t="shared" si="2"/>
        <v>1.1441717837384704</v>
      </c>
      <c r="U12">
        <f t="shared" si="3"/>
        <v>1.5151611672522656</v>
      </c>
      <c r="V12">
        <f t="shared" si="4"/>
        <v>1.11698573165759</v>
      </c>
    </row>
    <row r="13" spans="1:22" x14ac:dyDescent="0.35">
      <c r="A13" t="s">
        <v>4</v>
      </c>
      <c r="B13" t="s">
        <v>7</v>
      </c>
      <c r="C13">
        <v>201.00200000000001</v>
      </c>
      <c r="D13">
        <v>90.000399999999999</v>
      </c>
      <c r="E13">
        <v>182.001</v>
      </c>
      <c r="F13">
        <v>39780.1</v>
      </c>
      <c r="G13">
        <v>16163.8</v>
      </c>
      <c r="H13">
        <v>54973.7</v>
      </c>
      <c r="I13">
        <v>132956</v>
      </c>
      <c r="J13">
        <v>39743</v>
      </c>
      <c r="K13">
        <v>130284</v>
      </c>
      <c r="L13">
        <f t="shared" si="0"/>
        <v>39579.097999999998</v>
      </c>
      <c r="M13">
        <f t="shared" si="0"/>
        <v>16073.799599999998</v>
      </c>
      <c r="N13">
        <f t="shared" si="0"/>
        <v>54791.699000000001</v>
      </c>
      <c r="O13">
        <f t="shared" si="1"/>
        <v>132754.99799999999</v>
      </c>
      <c r="P13">
        <f t="shared" si="1"/>
        <v>39652.999600000003</v>
      </c>
      <c r="Q13">
        <f t="shared" si="1"/>
        <v>130101.999</v>
      </c>
      <c r="R13">
        <f t="shared" si="2"/>
        <v>0.29813640613365083</v>
      </c>
      <c r="S13">
        <f t="shared" si="2"/>
        <v>0.40536150511044811</v>
      </c>
      <c r="T13">
        <f t="shared" si="2"/>
        <v>0.42114417473324145</v>
      </c>
      <c r="U13">
        <f t="shared" si="3"/>
        <v>0.37488069532578011</v>
      </c>
      <c r="V13">
        <f t="shared" si="4"/>
        <v>0.27636425536970971</v>
      </c>
    </row>
    <row r="14" spans="1:22" x14ac:dyDescent="0.35">
      <c r="A14" t="s">
        <v>4</v>
      </c>
      <c r="B14" t="s">
        <v>7</v>
      </c>
      <c r="C14">
        <v>221.00200000000001</v>
      </c>
      <c r="D14">
        <v>247.00299999999999</v>
      </c>
      <c r="E14">
        <v>253.00299999999999</v>
      </c>
      <c r="F14">
        <v>35755.4</v>
      </c>
      <c r="G14">
        <v>55935.4</v>
      </c>
      <c r="H14">
        <v>64578.1</v>
      </c>
      <c r="I14">
        <v>90957.8</v>
      </c>
      <c r="J14">
        <v>184739</v>
      </c>
      <c r="K14">
        <v>198524</v>
      </c>
      <c r="L14">
        <f t="shared" si="0"/>
        <v>35534.398000000001</v>
      </c>
      <c r="M14">
        <f t="shared" si="0"/>
        <v>55688.397000000004</v>
      </c>
      <c r="N14">
        <f t="shared" si="0"/>
        <v>64325.097000000002</v>
      </c>
      <c r="O14">
        <f t="shared" si="1"/>
        <v>90736.79800000001</v>
      </c>
      <c r="P14">
        <f t="shared" si="1"/>
        <v>184491.997</v>
      </c>
      <c r="Q14">
        <f t="shared" si="1"/>
        <v>198270.997</v>
      </c>
      <c r="R14">
        <f t="shared" si="2"/>
        <v>0.39162058595014559</v>
      </c>
      <c r="S14">
        <f t="shared" si="2"/>
        <v>0.30184722321586666</v>
      </c>
      <c r="T14">
        <f t="shared" si="2"/>
        <v>0.32443018884905289</v>
      </c>
      <c r="U14">
        <f t="shared" si="3"/>
        <v>0.33929933267168838</v>
      </c>
      <c r="V14">
        <f t="shared" si="4"/>
        <v>0.25013346536759401</v>
      </c>
    </row>
    <row r="15" spans="1:22" x14ac:dyDescent="0.35">
      <c r="A15" t="s">
        <v>4</v>
      </c>
      <c r="B15" t="s">
        <v>7</v>
      </c>
      <c r="C15">
        <v>219.00200000000001</v>
      </c>
      <c r="D15">
        <v>176.001</v>
      </c>
      <c r="E15">
        <v>228.00200000000001</v>
      </c>
      <c r="F15">
        <v>12905.5</v>
      </c>
      <c r="G15">
        <v>16622.400000000001</v>
      </c>
      <c r="H15">
        <v>50618</v>
      </c>
      <c r="I15">
        <v>44273</v>
      </c>
      <c r="J15">
        <v>51307.199999999997</v>
      </c>
      <c r="K15">
        <v>135963</v>
      </c>
      <c r="L15">
        <f t="shared" si="0"/>
        <v>12686.498</v>
      </c>
      <c r="M15">
        <f t="shared" si="0"/>
        <v>16446.399000000001</v>
      </c>
      <c r="N15">
        <f t="shared" si="0"/>
        <v>50389.998</v>
      </c>
      <c r="O15">
        <f t="shared" si="1"/>
        <v>44053.998</v>
      </c>
      <c r="P15">
        <f t="shared" si="1"/>
        <v>51131.199000000001</v>
      </c>
      <c r="Q15">
        <f t="shared" si="1"/>
        <v>135734.99799999999</v>
      </c>
      <c r="R15">
        <f t="shared" si="2"/>
        <v>0.28797608789104678</v>
      </c>
      <c r="S15">
        <f t="shared" si="2"/>
        <v>0.32165095522207493</v>
      </c>
      <c r="T15">
        <f t="shared" si="2"/>
        <v>0.3712380649241252</v>
      </c>
      <c r="U15">
        <f t="shared" si="3"/>
        <v>0.3269550360124156</v>
      </c>
      <c r="V15">
        <f t="shared" si="4"/>
        <v>0.24103317720434778</v>
      </c>
    </row>
    <row r="16" spans="1:22" x14ac:dyDescent="0.35">
      <c r="A16" t="s">
        <v>4</v>
      </c>
      <c r="B16" t="s">
        <v>7</v>
      </c>
      <c r="C16">
        <v>190.00200000000001</v>
      </c>
      <c r="D16">
        <v>188.00200000000001</v>
      </c>
      <c r="E16">
        <v>204.00200000000001</v>
      </c>
      <c r="F16">
        <v>40762.6</v>
      </c>
      <c r="G16">
        <v>13048.7</v>
      </c>
      <c r="H16">
        <v>16245.9</v>
      </c>
      <c r="I16">
        <v>105088</v>
      </c>
      <c r="J16">
        <v>48578</v>
      </c>
      <c r="K16">
        <v>56427.9</v>
      </c>
      <c r="L16">
        <f t="shared" si="0"/>
        <v>40572.597999999998</v>
      </c>
      <c r="M16">
        <f t="shared" si="0"/>
        <v>12860.698</v>
      </c>
      <c r="N16">
        <f t="shared" si="0"/>
        <v>16041.897999999999</v>
      </c>
      <c r="O16">
        <f t="shared" si="1"/>
        <v>104897.99800000001</v>
      </c>
      <c r="P16">
        <f t="shared" si="1"/>
        <v>48389.998</v>
      </c>
      <c r="Q16">
        <f t="shared" si="1"/>
        <v>56223.898000000001</v>
      </c>
      <c r="R16">
        <f t="shared" si="2"/>
        <v>0.38678143314041125</v>
      </c>
      <c r="S16">
        <f t="shared" si="2"/>
        <v>0.26577182334250149</v>
      </c>
      <c r="T16">
        <f t="shared" si="2"/>
        <v>0.28532169719004541</v>
      </c>
      <c r="U16">
        <f t="shared" si="3"/>
        <v>0.3126249845576527</v>
      </c>
      <c r="V16">
        <f t="shared" si="4"/>
        <v>0.23046897891650697</v>
      </c>
    </row>
    <row r="17" spans="1:22" x14ac:dyDescent="0.35">
      <c r="A17" t="s">
        <v>4</v>
      </c>
      <c r="B17" t="s">
        <v>7</v>
      </c>
      <c r="C17">
        <v>171.001</v>
      </c>
      <c r="D17">
        <v>166.001</v>
      </c>
      <c r="E17">
        <v>169.001</v>
      </c>
      <c r="F17">
        <v>19055.3</v>
      </c>
      <c r="G17">
        <v>20209.400000000001</v>
      </c>
      <c r="H17">
        <v>14238.1</v>
      </c>
      <c r="I17">
        <v>58596.1</v>
      </c>
      <c r="J17">
        <v>53711.5</v>
      </c>
      <c r="K17">
        <v>51733.2</v>
      </c>
      <c r="L17">
        <f t="shared" si="0"/>
        <v>18884.298999999999</v>
      </c>
      <c r="M17">
        <f t="shared" si="0"/>
        <v>20043.399000000001</v>
      </c>
      <c r="N17">
        <f t="shared" si="0"/>
        <v>14069.099</v>
      </c>
      <c r="O17">
        <f t="shared" si="1"/>
        <v>58425.099000000002</v>
      </c>
      <c r="P17">
        <f t="shared" si="1"/>
        <v>53545.499000000003</v>
      </c>
      <c r="Q17">
        <f t="shared" si="1"/>
        <v>51564.199000000001</v>
      </c>
      <c r="R17">
        <f t="shared" si="2"/>
        <v>0.32322237057741227</v>
      </c>
      <c r="S17">
        <f t="shared" si="2"/>
        <v>0.37432462810739703</v>
      </c>
      <c r="T17">
        <f t="shared" si="2"/>
        <v>0.27284626296628789</v>
      </c>
      <c r="U17">
        <f t="shared" si="3"/>
        <v>0.32346442055036573</v>
      </c>
      <c r="V17">
        <f t="shared" si="4"/>
        <v>0.23845987493784115</v>
      </c>
    </row>
    <row r="18" spans="1:22" x14ac:dyDescent="0.35">
      <c r="A18" t="s">
        <v>4</v>
      </c>
      <c r="B18" t="s">
        <v>8</v>
      </c>
      <c r="C18">
        <v>210.00200000000001</v>
      </c>
      <c r="D18">
        <v>247.00299999999999</v>
      </c>
      <c r="E18">
        <v>227.00200000000001</v>
      </c>
      <c r="F18">
        <v>76192.399999999994</v>
      </c>
      <c r="G18">
        <v>31706.2</v>
      </c>
      <c r="H18">
        <v>46336.4</v>
      </c>
      <c r="I18">
        <v>201256</v>
      </c>
      <c r="J18">
        <v>84415.5</v>
      </c>
      <c r="K18">
        <v>106704</v>
      </c>
      <c r="L18">
        <f t="shared" si="0"/>
        <v>75982.398000000001</v>
      </c>
      <c r="M18">
        <f t="shared" si="0"/>
        <v>31459.197</v>
      </c>
      <c r="N18">
        <f t="shared" si="0"/>
        <v>46109.398000000001</v>
      </c>
      <c r="O18">
        <f t="shared" si="1"/>
        <v>201045.99799999999</v>
      </c>
      <c r="P18">
        <f t="shared" si="1"/>
        <v>84168.497000000003</v>
      </c>
      <c r="Q18">
        <f t="shared" si="1"/>
        <v>106476.99800000001</v>
      </c>
      <c r="R18">
        <f t="shared" si="2"/>
        <v>0.37793539168086304</v>
      </c>
      <c r="S18">
        <f t="shared" si="2"/>
        <v>0.3737645095409034</v>
      </c>
      <c r="T18">
        <f t="shared" si="2"/>
        <v>0.43304562361910315</v>
      </c>
      <c r="U18">
        <f t="shared" si="3"/>
        <v>0.39491517494695655</v>
      </c>
      <c r="V18">
        <f t="shared" si="4"/>
        <v>0.29113379168156073</v>
      </c>
    </row>
    <row r="19" spans="1:22" x14ac:dyDescent="0.35">
      <c r="A19" t="s">
        <v>4</v>
      </c>
      <c r="B19" t="s">
        <v>8</v>
      </c>
      <c r="C19">
        <v>173.001</v>
      </c>
      <c r="D19">
        <v>155.001</v>
      </c>
      <c r="E19">
        <v>189.00200000000001</v>
      </c>
      <c r="F19">
        <v>11678.1</v>
      </c>
      <c r="G19">
        <v>14008.8</v>
      </c>
      <c r="H19">
        <v>12630.2</v>
      </c>
      <c r="I19">
        <v>45820.3</v>
      </c>
      <c r="J19">
        <v>49478.9</v>
      </c>
      <c r="K19">
        <v>78267.7</v>
      </c>
      <c r="L19">
        <f t="shared" si="0"/>
        <v>11505.099</v>
      </c>
      <c r="M19">
        <f t="shared" si="0"/>
        <v>13853.798999999999</v>
      </c>
      <c r="N19">
        <f t="shared" si="0"/>
        <v>12441.198</v>
      </c>
      <c r="O19">
        <f t="shared" si="1"/>
        <v>45647.299000000006</v>
      </c>
      <c r="P19">
        <f t="shared" si="1"/>
        <v>49323.899000000005</v>
      </c>
      <c r="Q19">
        <f t="shared" si="1"/>
        <v>78078.698000000004</v>
      </c>
      <c r="R19">
        <f t="shared" si="2"/>
        <v>0.25204336843676112</v>
      </c>
      <c r="S19">
        <f t="shared" si="2"/>
        <v>0.2808739633498965</v>
      </c>
      <c r="T19">
        <f t="shared" si="2"/>
        <v>0.15934177078618805</v>
      </c>
      <c r="U19">
        <f t="shared" si="3"/>
        <v>0.23075303419094853</v>
      </c>
      <c r="V19">
        <f t="shared" si="4"/>
        <v>0.17011249515812862</v>
      </c>
    </row>
    <row r="20" spans="1:22" x14ac:dyDescent="0.35">
      <c r="A20" t="s">
        <v>4</v>
      </c>
      <c r="B20" t="s">
        <v>8</v>
      </c>
      <c r="C20">
        <v>165.001</v>
      </c>
      <c r="D20">
        <v>231.00200000000001</v>
      </c>
      <c r="E20">
        <v>220.00200000000001</v>
      </c>
      <c r="F20">
        <v>19749.5</v>
      </c>
      <c r="G20">
        <v>25596.5</v>
      </c>
      <c r="H20">
        <v>19116.400000000001</v>
      </c>
      <c r="I20">
        <v>49772.2</v>
      </c>
      <c r="J20">
        <v>59043.5</v>
      </c>
      <c r="K20">
        <v>46905.8</v>
      </c>
      <c r="L20">
        <f t="shared" si="0"/>
        <v>19584.499</v>
      </c>
      <c r="M20">
        <f t="shared" si="0"/>
        <v>25365.498</v>
      </c>
      <c r="N20">
        <f t="shared" si="0"/>
        <v>18896.398000000001</v>
      </c>
      <c r="O20">
        <f t="shared" si="1"/>
        <v>49607.199000000001</v>
      </c>
      <c r="P20">
        <f t="shared" si="1"/>
        <v>58812.498</v>
      </c>
      <c r="Q20">
        <f t="shared" si="1"/>
        <v>46685.798000000003</v>
      </c>
      <c r="R20">
        <f t="shared" si="2"/>
        <v>0.39479146968164841</v>
      </c>
      <c r="S20">
        <f t="shared" si="2"/>
        <v>0.43129434835432429</v>
      </c>
      <c r="T20">
        <f t="shared" si="2"/>
        <v>0.40475688131110021</v>
      </c>
      <c r="U20">
        <f t="shared" si="3"/>
        <v>0.41028089978235766</v>
      </c>
      <c r="V20">
        <f t="shared" si="4"/>
        <v>0.30246149448221077</v>
      </c>
    </row>
    <row r="21" spans="1:22" x14ac:dyDescent="0.35">
      <c r="A21" t="s">
        <v>4</v>
      </c>
      <c r="B21" t="s">
        <v>8</v>
      </c>
      <c r="C21">
        <v>231.00200000000001</v>
      </c>
      <c r="D21">
        <v>207.00200000000001</v>
      </c>
      <c r="E21">
        <v>210.00200000000001</v>
      </c>
      <c r="F21">
        <v>15547.9</v>
      </c>
      <c r="G21">
        <v>17603.900000000001</v>
      </c>
      <c r="H21">
        <v>17837.3</v>
      </c>
      <c r="I21">
        <v>56370.6</v>
      </c>
      <c r="J21">
        <v>44089.3</v>
      </c>
      <c r="K21">
        <v>53697.4</v>
      </c>
      <c r="L21">
        <f t="shared" si="0"/>
        <v>15316.897999999999</v>
      </c>
      <c r="M21">
        <f t="shared" si="0"/>
        <v>17396.898000000001</v>
      </c>
      <c r="N21">
        <f t="shared" si="0"/>
        <v>17627.297999999999</v>
      </c>
      <c r="O21">
        <f t="shared" si="1"/>
        <v>56139.597999999998</v>
      </c>
      <c r="P21">
        <f t="shared" si="1"/>
        <v>43882.298000000003</v>
      </c>
      <c r="Q21">
        <f t="shared" si="1"/>
        <v>53487.398000000001</v>
      </c>
      <c r="R21">
        <f t="shared" si="2"/>
        <v>0.27283590452500212</v>
      </c>
      <c r="S21">
        <f t="shared" si="2"/>
        <v>0.39644455265309941</v>
      </c>
      <c r="T21">
        <f t="shared" si="2"/>
        <v>0.32955983388834875</v>
      </c>
      <c r="U21">
        <f t="shared" si="3"/>
        <v>0.33294676368881676</v>
      </c>
      <c r="V21">
        <f t="shared" si="4"/>
        <v>0.24545031411834031</v>
      </c>
    </row>
    <row r="22" spans="1:22" x14ac:dyDescent="0.35">
      <c r="A22" t="s">
        <v>4</v>
      </c>
      <c r="B22" t="s">
        <v>8</v>
      </c>
      <c r="C22">
        <v>200.00200000000001</v>
      </c>
      <c r="D22">
        <v>187.00200000000001</v>
      </c>
      <c r="E22">
        <v>214.00200000000001</v>
      </c>
      <c r="F22">
        <v>13716.5</v>
      </c>
      <c r="G22">
        <v>5913.57</v>
      </c>
      <c r="H22">
        <v>13643.4</v>
      </c>
      <c r="I22">
        <v>58300.6</v>
      </c>
      <c r="J22">
        <v>19259.7</v>
      </c>
      <c r="K22">
        <v>39523.199999999997</v>
      </c>
      <c r="L22">
        <f t="shared" si="0"/>
        <v>13516.498</v>
      </c>
      <c r="M22">
        <f t="shared" si="0"/>
        <v>5726.5679999999993</v>
      </c>
      <c r="N22">
        <f t="shared" si="0"/>
        <v>13429.397999999999</v>
      </c>
      <c r="O22">
        <f t="shared" si="1"/>
        <v>58100.597999999998</v>
      </c>
      <c r="P22">
        <f t="shared" si="1"/>
        <v>19072.698</v>
      </c>
      <c r="Q22">
        <f t="shared" si="1"/>
        <v>39309.197999999997</v>
      </c>
      <c r="R22">
        <f t="shared" si="2"/>
        <v>0.23263956766847735</v>
      </c>
      <c r="S22">
        <f t="shared" si="2"/>
        <v>0.30024949799970613</v>
      </c>
      <c r="T22">
        <f t="shared" si="2"/>
        <v>0.34163500359381538</v>
      </c>
      <c r="U22">
        <f t="shared" si="3"/>
        <v>0.29150802308733298</v>
      </c>
      <c r="V22">
        <f t="shared" si="4"/>
        <v>0.2149014306133217</v>
      </c>
    </row>
    <row r="23" spans="1:22" x14ac:dyDescent="0.35">
      <c r="A23" t="s">
        <v>4</v>
      </c>
      <c r="B23" t="s">
        <v>9</v>
      </c>
      <c r="C23">
        <v>120.001</v>
      </c>
      <c r="D23">
        <v>211.00200000000001</v>
      </c>
      <c r="E23">
        <v>187.00200000000001</v>
      </c>
      <c r="F23">
        <v>24205.3</v>
      </c>
      <c r="G23">
        <v>50602</v>
      </c>
      <c r="H23">
        <v>65842.5</v>
      </c>
      <c r="I23">
        <v>32175.5</v>
      </c>
      <c r="J23">
        <v>43181.7</v>
      </c>
      <c r="K23">
        <v>78092.5</v>
      </c>
      <c r="L23">
        <f t="shared" si="0"/>
        <v>24085.298999999999</v>
      </c>
      <c r="M23">
        <f t="shared" si="0"/>
        <v>50390.998</v>
      </c>
      <c r="N23">
        <f t="shared" si="0"/>
        <v>65655.498000000007</v>
      </c>
      <c r="O23">
        <f t="shared" si="1"/>
        <v>32055.499</v>
      </c>
      <c r="P23">
        <f t="shared" si="1"/>
        <v>42970.697999999997</v>
      </c>
      <c r="Q23">
        <f t="shared" si="1"/>
        <v>77905.498000000007</v>
      </c>
      <c r="R23">
        <f t="shared" si="2"/>
        <v>0.75136247294107006</v>
      </c>
      <c r="S23">
        <f t="shared" si="2"/>
        <v>1.1726827895604581</v>
      </c>
      <c r="T23">
        <f t="shared" si="2"/>
        <v>0.84275820943985236</v>
      </c>
      <c r="U23">
        <f t="shared" si="3"/>
        <v>0.92226782398046014</v>
      </c>
      <c r="V23">
        <f t="shared" si="4"/>
        <v>0.6799012688671634</v>
      </c>
    </row>
    <row r="24" spans="1:22" x14ac:dyDescent="0.35">
      <c r="A24" t="s">
        <v>4</v>
      </c>
      <c r="B24" t="s">
        <v>9</v>
      </c>
      <c r="C24">
        <v>192.00200000000001</v>
      </c>
      <c r="D24">
        <v>240.00299999999999</v>
      </c>
      <c r="E24">
        <v>182.001</v>
      </c>
      <c r="F24">
        <v>29626.400000000001</v>
      </c>
      <c r="G24">
        <v>25605.5</v>
      </c>
      <c r="H24">
        <v>58998.2</v>
      </c>
      <c r="I24">
        <v>47789.599999999999</v>
      </c>
      <c r="J24">
        <v>58976.1</v>
      </c>
      <c r="K24">
        <v>89543.4</v>
      </c>
      <c r="L24">
        <f t="shared" si="0"/>
        <v>29434.398000000001</v>
      </c>
      <c r="M24">
        <f t="shared" si="0"/>
        <v>25365.496999999999</v>
      </c>
      <c r="N24">
        <f t="shared" si="0"/>
        <v>58816.199000000001</v>
      </c>
      <c r="O24">
        <f t="shared" si="1"/>
        <v>47597.597999999998</v>
      </c>
      <c r="P24">
        <f t="shared" si="1"/>
        <v>58736.097000000002</v>
      </c>
      <c r="Q24">
        <f t="shared" si="1"/>
        <v>89361.39899999999</v>
      </c>
      <c r="R24">
        <f t="shared" si="2"/>
        <v>0.61840091174348766</v>
      </c>
      <c r="S24">
        <f t="shared" si="2"/>
        <v>0.43185533761291628</v>
      </c>
      <c r="T24">
        <f t="shared" si="2"/>
        <v>0.65818350717629215</v>
      </c>
      <c r="U24">
        <f t="shared" si="3"/>
        <v>0.5694799188442321</v>
      </c>
      <c r="V24">
        <f t="shared" si="4"/>
        <v>0.41982394847677779</v>
      </c>
    </row>
    <row r="25" spans="1:22" x14ac:dyDescent="0.35">
      <c r="A25" t="s">
        <v>4</v>
      </c>
      <c r="B25" t="s">
        <v>9</v>
      </c>
      <c r="C25">
        <v>221.00200000000001</v>
      </c>
      <c r="D25">
        <v>189.00200000000001</v>
      </c>
      <c r="E25">
        <v>190.00200000000001</v>
      </c>
      <c r="F25">
        <v>57661.2</v>
      </c>
      <c r="G25">
        <v>33494.400000000001</v>
      </c>
      <c r="H25">
        <v>23516.9</v>
      </c>
      <c r="I25">
        <v>80164.2</v>
      </c>
      <c r="J25">
        <v>37451</v>
      </c>
      <c r="K25">
        <v>37593.5</v>
      </c>
      <c r="L25">
        <f t="shared" si="0"/>
        <v>57440.197999999997</v>
      </c>
      <c r="M25">
        <f t="shared" si="0"/>
        <v>33305.398000000001</v>
      </c>
      <c r="N25">
        <f t="shared" si="0"/>
        <v>23326.898000000001</v>
      </c>
      <c r="O25">
        <f t="shared" si="1"/>
        <v>79943.198000000004</v>
      </c>
      <c r="P25">
        <f t="shared" si="1"/>
        <v>37261.998</v>
      </c>
      <c r="Q25">
        <f t="shared" si="1"/>
        <v>37403.498</v>
      </c>
      <c r="R25">
        <f t="shared" si="2"/>
        <v>0.71851263693503975</v>
      </c>
      <c r="S25">
        <f t="shared" si="2"/>
        <v>0.8938167513185955</v>
      </c>
      <c r="T25">
        <f t="shared" si="2"/>
        <v>0.62365552013343784</v>
      </c>
      <c r="U25">
        <f t="shared" si="3"/>
        <v>0.74532830279569107</v>
      </c>
      <c r="V25">
        <f t="shared" si="4"/>
        <v>0.54946041227622411</v>
      </c>
    </row>
    <row r="26" spans="1:22" x14ac:dyDescent="0.35">
      <c r="A26" t="s">
        <v>4</v>
      </c>
      <c r="B26" t="s">
        <v>9</v>
      </c>
      <c r="C26">
        <v>175.001</v>
      </c>
      <c r="D26">
        <v>188.00200000000001</v>
      </c>
      <c r="E26">
        <v>246.00299999999999</v>
      </c>
      <c r="F26">
        <v>38314.9</v>
      </c>
      <c r="G26">
        <v>27241.4</v>
      </c>
      <c r="H26">
        <v>87834.8</v>
      </c>
      <c r="I26">
        <v>44920.6</v>
      </c>
      <c r="J26">
        <v>39172.9</v>
      </c>
      <c r="K26">
        <v>99243.3</v>
      </c>
      <c r="L26">
        <f t="shared" si="0"/>
        <v>38139.899000000005</v>
      </c>
      <c r="M26">
        <f t="shared" si="0"/>
        <v>27053.398000000001</v>
      </c>
      <c r="N26">
        <f t="shared" si="0"/>
        <v>87588.797000000006</v>
      </c>
      <c r="O26">
        <f t="shared" si="1"/>
        <v>44745.599000000002</v>
      </c>
      <c r="P26">
        <f t="shared" si="1"/>
        <v>38984.898000000001</v>
      </c>
      <c r="Q26">
        <f t="shared" si="1"/>
        <v>98997.297000000006</v>
      </c>
      <c r="R26">
        <f t="shared" si="2"/>
        <v>0.85237207350827959</v>
      </c>
      <c r="S26">
        <f t="shared" si="2"/>
        <v>0.69394558887905777</v>
      </c>
      <c r="T26">
        <f t="shared" si="2"/>
        <v>0.88475947984721237</v>
      </c>
      <c r="U26">
        <f t="shared" si="3"/>
        <v>0.81035904741151654</v>
      </c>
      <c r="V26">
        <f t="shared" si="4"/>
        <v>0.59740146001748518</v>
      </c>
    </row>
    <row r="27" spans="1:22" x14ac:dyDescent="0.35">
      <c r="A27" t="s">
        <v>4</v>
      </c>
      <c r="B27" t="s">
        <v>9</v>
      </c>
      <c r="C27">
        <v>181.001</v>
      </c>
      <c r="D27">
        <v>181.001</v>
      </c>
      <c r="E27">
        <v>160.001</v>
      </c>
      <c r="F27">
        <v>55181.7</v>
      </c>
      <c r="G27">
        <v>87237.1</v>
      </c>
      <c r="H27">
        <v>33280.800000000003</v>
      </c>
      <c r="I27">
        <v>103197</v>
      </c>
      <c r="J27">
        <v>117898</v>
      </c>
      <c r="K27">
        <v>58303.6</v>
      </c>
      <c r="L27">
        <f t="shared" si="0"/>
        <v>55000.699000000001</v>
      </c>
      <c r="M27">
        <f t="shared" si="0"/>
        <v>87056.099000000002</v>
      </c>
      <c r="N27">
        <f t="shared" si="0"/>
        <v>33120.799000000006</v>
      </c>
      <c r="O27">
        <f t="shared" si="1"/>
        <v>103015.999</v>
      </c>
      <c r="P27">
        <f t="shared" si="1"/>
        <v>117716.999</v>
      </c>
      <c r="Q27">
        <f t="shared" si="1"/>
        <v>58143.599000000002</v>
      </c>
      <c r="R27">
        <f t="shared" si="2"/>
        <v>0.53390443750392602</v>
      </c>
      <c r="S27">
        <f t="shared" si="2"/>
        <v>0.7395371929248723</v>
      </c>
      <c r="T27">
        <f t="shared" si="2"/>
        <v>0.56963792351416032</v>
      </c>
      <c r="U27">
        <f t="shared" si="3"/>
        <v>0.61435985131431947</v>
      </c>
      <c r="V27">
        <f t="shared" si="4"/>
        <v>0.45290969888427707</v>
      </c>
    </row>
    <row r="28" spans="1:22" x14ac:dyDescent="0.35">
      <c r="A28" t="s">
        <v>4</v>
      </c>
      <c r="B28" t="s">
        <v>10</v>
      </c>
      <c r="C28">
        <v>207.00200000000001</v>
      </c>
      <c r="D28">
        <v>196.00200000000001</v>
      </c>
      <c r="E28">
        <v>176.001</v>
      </c>
      <c r="F28">
        <v>22632</v>
      </c>
      <c r="G28">
        <v>28298</v>
      </c>
      <c r="H28">
        <v>30728.400000000001</v>
      </c>
      <c r="I28">
        <v>58418.2</v>
      </c>
      <c r="J28">
        <v>75891.3</v>
      </c>
      <c r="K28">
        <v>73440.899999999994</v>
      </c>
      <c r="L28">
        <f t="shared" si="0"/>
        <v>22424.998</v>
      </c>
      <c r="M28">
        <f t="shared" si="0"/>
        <v>28101.998</v>
      </c>
      <c r="N28">
        <f t="shared" si="0"/>
        <v>30552.399000000001</v>
      </c>
      <c r="O28">
        <f t="shared" si="1"/>
        <v>58211.197999999997</v>
      </c>
      <c r="P28">
        <f t="shared" si="1"/>
        <v>75695.29800000001</v>
      </c>
      <c r="Q28">
        <f t="shared" si="1"/>
        <v>73264.89899999999</v>
      </c>
      <c r="R28">
        <f t="shared" si="2"/>
        <v>0.38523512263052895</v>
      </c>
      <c r="S28">
        <f t="shared" si="2"/>
        <v>0.37125156703921025</v>
      </c>
      <c r="T28">
        <f t="shared" si="2"/>
        <v>0.41701277715540158</v>
      </c>
      <c r="U28">
        <f t="shared" si="3"/>
        <v>0.39116648894171363</v>
      </c>
      <c r="V28">
        <f t="shared" si="4"/>
        <v>0.28837023829145214</v>
      </c>
    </row>
    <row r="29" spans="1:22" x14ac:dyDescent="0.35">
      <c r="A29" t="s">
        <v>4</v>
      </c>
      <c r="B29" t="s">
        <v>10</v>
      </c>
      <c r="C29">
        <v>219.00200000000001</v>
      </c>
      <c r="D29">
        <v>200.00200000000001</v>
      </c>
      <c r="E29">
        <v>223.00200000000001</v>
      </c>
      <c r="F29">
        <v>48106.9</v>
      </c>
      <c r="G29">
        <v>45035.1</v>
      </c>
      <c r="H29">
        <v>46056.3</v>
      </c>
      <c r="I29">
        <v>166448</v>
      </c>
      <c r="J29">
        <v>131648</v>
      </c>
      <c r="K29">
        <v>135871</v>
      </c>
      <c r="L29">
        <f t="shared" si="0"/>
        <v>47887.898000000001</v>
      </c>
      <c r="M29">
        <f t="shared" si="0"/>
        <v>44835.097999999998</v>
      </c>
      <c r="N29">
        <f t="shared" si="0"/>
        <v>45833.298000000003</v>
      </c>
      <c r="O29">
        <f t="shared" si="1"/>
        <v>166228.99799999999</v>
      </c>
      <c r="P29">
        <f t="shared" si="1"/>
        <v>131447.99799999999</v>
      </c>
      <c r="Q29">
        <f t="shared" si="1"/>
        <v>135647.99799999999</v>
      </c>
      <c r="R29">
        <f t="shared" si="2"/>
        <v>0.28808389977782339</v>
      </c>
      <c r="S29">
        <f t="shared" si="2"/>
        <v>0.34108619896972492</v>
      </c>
      <c r="T29">
        <f t="shared" si="2"/>
        <v>0.33788407256847247</v>
      </c>
      <c r="U29">
        <f t="shared" si="3"/>
        <v>0.32235139043867361</v>
      </c>
      <c r="V29">
        <f t="shared" si="4"/>
        <v>0.23763934258753022</v>
      </c>
    </row>
    <row r="30" spans="1:22" x14ac:dyDescent="0.35">
      <c r="A30" t="s">
        <v>4</v>
      </c>
      <c r="B30" t="s">
        <v>10</v>
      </c>
      <c r="C30">
        <v>190.00200000000001</v>
      </c>
      <c r="D30">
        <v>185.00200000000001</v>
      </c>
      <c r="E30">
        <v>200.00200000000001</v>
      </c>
      <c r="F30">
        <v>54361.7</v>
      </c>
      <c r="G30">
        <v>14087.9</v>
      </c>
      <c r="H30">
        <v>23905.7</v>
      </c>
      <c r="I30">
        <v>171011</v>
      </c>
      <c r="J30">
        <v>40478.6</v>
      </c>
      <c r="K30">
        <v>82004.5</v>
      </c>
      <c r="L30">
        <f t="shared" si="0"/>
        <v>54171.697999999997</v>
      </c>
      <c r="M30">
        <f t="shared" si="0"/>
        <v>13902.897999999999</v>
      </c>
      <c r="N30">
        <f t="shared" si="0"/>
        <v>23705.698</v>
      </c>
      <c r="O30">
        <f t="shared" si="1"/>
        <v>170820.99799999999</v>
      </c>
      <c r="P30">
        <f t="shared" si="1"/>
        <v>40293.597999999998</v>
      </c>
      <c r="Q30">
        <f t="shared" si="1"/>
        <v>81804.498000000007</v>
      </c>
      <c r="R30">
        <f t="shared" si="2"/>
        <v>0.31712552106738073</v>
      </c>
      <c r="S30">
        <f t="shared" si="2"/>
        <v>0.34503987457263063</v>
      </c>
      <c r="T30">
        <f t="shared" si="2"/>
        <v>0.28978477442646244</v>
      </c>
      <c r="U30">
        <f t="shared" si="3"/>
        <v>0.31731672335549127</v>
      </c>
      <c r="V30">
        <f t="shared" si="4"/>
        <v>0.23392775637669877</v>
      </c>
    </row>
    <row r="31" spans="1:22" x14ac:dyDescent="0.35">
      <c r="A31" t="s">
        <v>4</v>
      </c>
      <c r="B31" t="s">
        <v>10</v>
      </c>
      <c r="C31">
        <v>202.00200000000001</v>
      </c>
      <c r="D31">
        <v>169.001</v>
      </c>
      <c r="E31">
        <v>224.00200000000001</v>
      </c>
      <c r="F31">
        <v>40528.800000000003</v>
      </c>
      <c r="G31">
        <v>35344.1</v>
      </c>
      <c r="H31">
        <v>95333.2</v>
      </c>
      <c r="I31">
        <v>77792.399999999994</v>
      </c>
      <c r="J31">
        <v>74767.7</v>
      </c>
      <c r="K31">
        <v>282171</v>
      </c>
      <c r="L31">
        <f t="shared" si="0"/>
        <v>40326.798000000003</v>
      </c>
      <c r="M31">
        <f t="shared" si="0"/>
        <v>35175.099000000002</v>
      </c>
      <c r="N31">
        <f t="shared" si="0"/>
        <v>95109.198000000004</v>
      </c>
      <c r="O31">
        <f t="shared" si="1"/>
        <v>77590.398000000001</v>
      </c>
      <c r="P31">
        <f t="shared" si="1"/>
        <v>74598.698999999993</v>
      </c>
      <c r="Q31">
        <f t="shared" si="1"/>
        <v>281946.99800000002</v>
      </c>
      <c r="R31">
        <f t="shared" si="2"/>
        <v>0.51973954302953829</v>
      </c>
      <c r="S31">
        <f t="shared" si="2"/>
        <v>0.47152429561807779</v>
      </c>
      <c r="T31">
        <f t="shared" si="2"/>
        <v>0.33733006087903089</v>
      </c>
      <c r="U31">
        <f t="shared" si="3"/>
        <v>0.44286463317554897</v>
      </c>
      <c r="V31">
        <f t="shared" si="4"/>
        <v>0.32648241454732357</v>
      </c>
    </row>
    <row r="32" spans="1:22" x14ac:dyDescent="0.35">
      <c r="A32" t="s">
        <v>4</v>
      </c>
      <c r="B32" t="s">
        <v>10</v>
      </c>
      <c r="C32">
        <v>209.00200000000001</v>
      </c>
      <c r="D32">
        <v>213.00200000000001</v>
      </c>
      <c r="E32">
        <v>193.00200000000001</v>
      </c>
      <c r="F32">
        <v>15931.4</v>
      </c>
      <c r="G32">
        <v>15521.8</v>
      </c>
      <c r="H32">
        <v>20944.7</v>
      </c>
      <c r="I32">
        <v>46077.3</v>
      </c>
      <c r="J32">
        <v>56532.5</v>
      </c>
      <c r="K32">
        <v>52233.5</v>
      </c>
      <c r="L32">
        <f t="shared" si="0"/>
        <v>15722.397999999999</v>
      </c>
      <c r="M32">
        <f t="shared" si="0"/>
        <v>15308.797999999999</v>
      </c>
      <c r="N32">
        <f t="shared" si="0"/>
        <v>20751.698</v>
      </c>
      <c r="O32">
        <f t="shared" si="1"/>
        <v>45868.298000000003</v>
      </c>
      <c r="P32">
        <f t="shared" si="1"/>
        <v>56319.498</v>
      </c>
      <c r="Q32">
        <f t="shared" si="1"/>
        <v>52040.498</v>
      </c>
      <c r="R32">
        <f t="shared" si="2"/>
        <v>0.34277264876930902</v>
      </c>
      <c r="S32">
        <f t="shared" si="2"/>
        <v>0.27182056913930586</v>
      </c>
      <c r="T32">
        <f t="shared" si="2"/>
        <v>0.39876055759497153</v>
      </c>
      <c r="U32">
        <f t="shared" si="3"/>
        <v>0.3377845918345288</v>
      </c>
      <c r="V32">
        <f t="shared" si="4"/>
        <v>0.24901678950575507</v>
      </c>
    </row>
    <row r="33" spans="1:22" x14ac:dyDescent="0.35">
      <c r="A33" t="s">
        <v>4</v>
      </c>
      <c r="B33" t="s">
        <v>11</v>
      </c>
      <c r="C33">
        <v>206.00200000000001</v>
      </c>
      <c r="D33">
        <v>179.001</v>
      </c>
      <c r="E33">
        <v>194.00200000000001</v>
      </c>
      <c r="F33">
        <v>79070.399999999994</v>
      </c>
      <c r="G33">
        <v>247042</v>
      </c>
      <c r="H33">
        <v>28735.1</v>
      </c>
      <c r="I33">
        <v>118332</v>
      </c>
      <c r="J33">
        <v>253476</v>
      </c>
      <c r="K33">
        <v>55993.7</v>
      </c>
      <c r="L33">
        <f t="shared" si="0"/>
        <v>78864.398000000001</v>
      </c>
      <c r="M33">
        <f t="shared" si="0"/>
        <v>246862.99900000001</v>
      </c>
      <c r="N33">
        <f t="shared" si="0"/>
        <v>28541.097999999998</v>
      </c>
      <c r="O33">
        <f t="shared" si="1"/>
        <v>118125.99800000001</v>
      </c>
      <c r="P33">
        <f t="shared" si="1"/>
        <v>253296.99900000001</v>
      </c>
      <c r="Q33">
        <f t="shared" si="1"/>
        <v>55799.697999999997</v>
      </c>
      <c r="R33">
        <f t="shared" si="2"/>
        <v>0.66762947475796142</v>
      </c>
      <c r="S33">
        <f t="shared" si="2"/>
        <v>0.97459898843886417</v>
      </c>
      <c r="T33">
        <f t="shared" si="2"/>
        <v>0.51149197975946037</v>
      </c>
      <c r="U33">
        <f t="shared" si="3"/>
        <v>0.71790681431876191</v>
      </c>
      <c r="V33">
        <f t="shared" si="4"/>
        <v>0.52924512955148983</v>
      </c>
    </row>
    <row r="34" spans="1:22" x14ac:dyDescent="0.35">
      <c r="A34" t="s">
        <v>4</v>
      </c>
      <c r="B34" t="s">
        <v>11</v>
      </c>
      <c r="C34">
        <v>161.001</v>
      </c>
      <c r="D34">
        <v>191.00200000000001</v>
      </c>
      <c r="E34">
        <v>196.00200000000001</v>
      </c>
      <c r="F34">
        <v>50386</v>
      </c>
      <c r="G34">
        <v>37224.199999999997</v>
      </c>
      <c r="H34">
        <v>28836.400000000001</v>
      </c>
      <c r="I34">
        <v>87756.2</v>
      </c>
      <c r="J34">
        <v>43114.5</v>
      </c>
      <c r="K34">
        <v>53983.8</v>
      </c>
      <c r="L34">
        <f t="shared" si="0"/>
        <v>50224.999000000003</v>
      </c>
      <c r="M34">
        <f t="shared" si="0"/>
        <v>37033.197999999997</v>
      </c>
      <c r="N34">
        <f t="shared" si="0"/>
        <v>28640.398000000001</v>
      </c>
      <c r="O34">
        <f t="shared" si="1"/>
        <v>87595.198999999993</v>
      </c>
      <c r="P34">
        <f t="shared" si="1"/>
        <v>42923.498</v>
      </c>
      <c r="Q34">
        <f t="shared" si="1"/>
        <v>53787.798000000003</v>
      </c>
      <c r="R34">
        <f t="shared" si="2"/>
        <v>0.57337616186019513</v>
      </c>
      <c r="S34">
        <f t="shared" si="2"/>
        <v>0.86277213474074266</v>
      </c>
      <c r="T34">
        <f t="shared" si="2"/>
        <v>0.53247017102280336</v>
      </c>
      <c r="U34">
        <f t="shared" si="3"/>
        <v>0.65620615587458042</v>
      </c>
      <c r="V34">
        <f t="shared" si="4"/>
        <v>0.48375904093887528</v>
      </c>
    </row>
    <row r="35" spans="1:22" x14ac:dyDescent="0.35">
      <c r="A35" t="s">
        <v>4</v>
      </c>
      <c r="B35" t="s">
        <v>11</v>
      </c>
      <c r="C35">
        <v>298.00400000000002</v>
      </c>
      <c r="D35">
        <v>272.00299999999999</v>
      </c>
      <c r="E35">
        <v>282.00400000000002</v>
      </c>
      <c r="F35">
        <v>44003</v>
      </c>
      <c r="G35">
        <v>22841.5</v>
      </c>
      <c r="H35">
        <v>37543.300000000003</v>
      </c>
      <c r="I35">
        <v>77026.100000000006</v>
      </c>
      <c r="J35">
        <v>18121.8</v>
      </c>
      <c r="K35">
        <v>45463.8</v>
      </c>
      <c r="L35">
        <f t="shared" si="0"/>
        <v>43704.995999999999</v>
      </c>
      <c r="M35">
        <f t="shared" si="0"/>
        <v>22569.496999999999</v>
      </c>
      <c r="N35">
        <f t="shared" si="0"/>
        <v>37261.296000000002</v>
      </c>
      <c r="O35">
        <f t="shared" si="1"/>
        <v>76728.096000000005</v>
      </c>
      <c r="P35">
        <f t="shared" si="1"/>
        <v>17849.796999999999</v>
      </c>
      <c r="Q35">
        <f t="shared" si="1"/>
        <v>45181.796000000002</v>
      </c>
      <c r="R35">
        <f t="shared" si="2"/>
        <v>0.56960876495619017</v>
      </c>
      <c r="S35">
        <f t="shared" si="2"/>
        <v>1.2644119706235315</v>
      </c>
      <c r="T35">
        <f t="shared" si="2"/>
        <v>0.82469709703438965</v>
      </c>
      <c r="U35">
        <f t="shared" si="3"/>
        <v>0.88623927753803711</v>
      </c>
      <c r="V35">
        <f t="shared" si="4"/>
        <v>0.65334081234389441</v>
      </c>
    </row>
    <row r="36" spans="1:22" x14ac:dyDescent="0.35">
      <c r="A36" t="s">
        <v>4</v>
      </c>
      <c r="B36" t="s">
        <v>11</v>
      </c>
      <c r="C36">
        <v>278.00299999999999</v>
      </c>
      <c r="D36">
        <v>250.00299999999999</v>
      </c>
      <c r="E36">
        <v>249.00299999999999</v>
      </c>
      <c r="F36">
        <v>33080.199999999997</v>
      </c>
      <c r="G36">
        <v>92148.5</v>
      </c>
      <c r="H36">
        <v>40982.400000000001</v>
      </c>
      <c r="I36">
        <v>42444.9</v>
      </c>
      <c r="J36">
        <v>117925</v>
      </c>
      <c r="K36">
        <v>57713.5</v>
      </c>
      <c r="L36">
        <f t="shared" si="0"/>
        <v>32802.197</v>
      </c>
      <c r="M36">
        <f t="shared" si="0"/>
        <v>91898.497000000003</v>
      </c>
      <c r="N36">
        <f t="shared" si="0"/>
        <v>40733.397000000004</v>
      </c>
      <c r="O36">
        <f t="shared" si="1"/>
        <v>42166.897000000004</v>
      </c>
      <c r="P36">
        <f t="shared" si="1"/>
        <v>117674.997</v>
      </c>
      <c r="Q36">
        <f t="shared" si="1"/>
        <v>57464.497000000003</v>
      </c>
      <c r="R36">
        <f t="shared" si="2"/>
        <v>0.77791346610114553</v>
      </c>
      <c r="S36">
        <f t="shared" si="2"/>
        <v>0.78095176836928237</v>
      </c>
      <c r="T36">
        <f t="shared" si="2"/>
        <v>0.70884457580825955</v>
      </c>
      <c r="U36">
        <f t="shared" si="3"/>
        <v>0.75590327009289593</v>
      </c>
      <c r="V36">
        <f t="shared" si="4"/>
        <v>0.55725634041840622</v>
      </c>
    </row>
    <row r="37" spans="1:22" x14ac:dyDescent="0.35">
      <c r="A37" t="s">
        <v>4</v>
      </c>
      <c r="B37" t="s">
        <v>11</v>
      </c>
      <c r="C37">
        <v>280.00400000000002</v>
      </c>
      <c r="D37">
        <v>260.00299999999999</v>
      </c>
      <c r="E37">
        <v>241.00299999999999</v>
      </c>
      <c r="F37">
        <v>84242.2</v>
      </c>
      <c r="G37">
        <v>22656.1</v>
      </c>
      <c r="H37">
        <v>45149.5</v>
      </c>
      <c r="I37">
        <v>120877</v>
      </c>
      <c r="J37">
        <v>37246.300000000003</v>
      </c>
      <c r="K37">
        <v>93855.7</v>
      </c>
      <c r="L37">
        <f t="shared" si="0"/>
        <v>83962.195999999996</v>
      </c>
      <c r="M37">
        <f t="shared" si="0"/>
        <v>22396.096999999998</v>
      </c>
      <c r="N37">
        <f t="shared" si="0"/>
        <v>44908.497000000003</v>
      </c>
      <c r="O37">
        <f t="shared" si="1"/>
        <v>120596.996</v>
      </c>
      <c r="P37">
        <f t="shared" si="1"/>
        <v>36986.297000000006</v>
      </c>
      <c r="Q37">
        <f t="shared" si="1"/>
        <v>93614.697</v>
      </c>
      <c r="R37">
        <f t="shared" si="2"/>
        <v>0.69622128896145963</v>
      </c>
      <c r="S37">
        <f t="shared" si="2"/>
        <v>0.60552417561563388</v>
      </c>
      <c r="T37">
        <f t="shared" si="2"/>
        <v>0.47971630992941205</v>
      </c>
      <c r="U37">
        <f t="shared" si="3"/>
        <v>0.59382059150216859</v>
      </c>
      <c r="V37">
        <f t="shared" si="4"/>
        <v>0.43776803564419686</v>
      </c>
    </row>
    <row r="38" spans="1:22" x14ac:dyDescent="0.35">
      <c r="A38" t="s">
        <v>4</v>
      </c>
      <c r="B38" t="s">
        <v>12</v>
      </c>
      <c r="C38">
        <v>244.00299999999999</v>
      </c>
      <c r="D38">
        <v>262.00299999999999</v>
      </c>
      <c r="E38">
        <v>277.00299999999999</v>
      </c>
      <c r="F38">
        <v>2626.31</v>
      </c>
      <c r="G38">
        <v>31883.7</v>
      </c>
      <c r="H38">
        <v>23564</v>
      </c>
      <c r="I38">
        <v>13553.3</v>
      </c>
      <c r="J38">
        <v>155243</v>
      </c>
      <c r="K38">
        <v>75265.100000000006</v>
      </c>
      <c r="L38">
        <f t="shared" si="0"/>
        <v>2382.3069999999998</v>
      </c>
      <c r="M38">
        <f t="shared" si="0"/>
        <v>31621.697</v>
      </c>
      <c r="N38">
        <f t="shared" si="0"/>
        <v>23286.996999999999</v>
      </c>
      <c r="O38">
        <f t="shared" si="1"/>
        <v>13309.296999999999</v>
      </c>
      <c r="P38">
        <f t="shared" si="1"/>
        <v>154980.997</v>
      </c>
      <c r="Q38">
        <f t="shared" si="1"/>
        <v>74988.097000000009</v>
      </c>
      <c r="R38">
        <f t="shared" si="2"/>
        <v>0.17899570503235446</v>
      </c>
      <c r="S38">
        <f t="shared" si="2"/>
        <v>0.20403596319618461</v>
      </c>
      <c r="T38">
        <f t="shared" si="2"/>
        <v>0.31054257851082684</v>
      </c>
      <c r="U38">
        <f t="shared" si="3"/>
        <v>0.23119141557978864</v>
      </c>
      <c r="V38">
        <f t="shared" si="4"/>
        <v>0.17043567249856076</v>
      </c>
    </row>
    <row r="39" spans="1:22" x14ac:dyDescent="0.35">
      <c r="A39" t="s">
        <v>4</v>
      </c>
      <c r="B39" t="s">
        <v>12</v>
      </c>
      <c r="C39">
        <v>258.00299999999999</v>
      </c>
      <c r="D39">
        <v>279.00400000000002</v>
      </c>
      <c r="E39">
        <v>271.00299999999999</v>
      </c>
      <c r="F39">
        <v>11880.3</v>
      </c>
      <c r="G39">
        <v>13794.6</v>
      </c>
      <c r="H39">
        <v>23273.4</v>
      </c>
      <c r="I39">
        <v>71006.2</v>
      </c>
      <c r="J39">
        <v>58550.9</v>
      </c>
      <c r="K39">
        <v>97435.4</v>
      </c>
      <c r="L39">
        <f t="shared" si="0"/>
        <v>11622.296999999999</v>
      </c>
      <c r="M39">
        <f t="shared" si="0"/>
        <v>13515.596</v>
      </c>
      <c r="N39">
        <f t="shared" si="0"/>
        <v>23002.397000000001</v>
      </c>
      <c r="O39">
        <f t="shared" si="1"/>
        <v>70748.197</v>
      </c>
      <c r="P39">
        <f t="shared" si="1"/>
        <v>58271.896000000001</v>
      </c>
      <c r="Q39">
        <f t="shared" si="1"/>
        <v>97164.396999999997</v>
      </c>
      <c r="R39">
        <f t="shared" si="2"/>
        <v>0.16427693556628728</v>
      </c>
      <c r="S39">
        <f t="shared" si="2"/>
        <v>0.23194021351218774</v>
      </c>
      <c r="T39">
        <f t="shared" si="2"/>
        <v>0.2367368883069382</v>
      </c>
      <c r="U39">
        <f t="shared" si="3"/>
        <v>0.21098467912847108</v>
      </c>
      <c r="V39">
        <f t="shared" si="4"/>
        <v>0.1555391474375214</v>
      </c>
    </row>
    <row r="40" spans="1:22" x14ac:dyDescent="0.35">
      <c r="A40" t="s">
        <v>4</v>
      </c>
      <c r="B40" t="s">
        <v>12</v>
      </c>
      <c r="C40">
        <v>220.00200000000001</v>
      </c>
      <c r="D40">
        <v>233.00200000000001</v>
      </c>
      <c r="E40">
        <v>291.00400000000002</v>
      </c>
      <c r="F40">
        <v>13109.7</v>
      </c>
      <c r="G40">
        <v>9091.7199999999993</v>
      </c>
      <c r="H40">
        <v>19723.5</v>
      </c>
      <c r="I40">
        <v>114595</v>
      </c>
      <c r="J40">
        <v>74768.7</v>
      </c>
      <c r="K40">
        <v>91036.4</v>
      </c>
      <c r="L40">
        <f t="shared" si="0"/>
        <v>12889.698</v>
      </c>
      <c r="M40">
        <f t="shared" si="0"/>
        <v>8858.7179999999989</v>
      </c>
      <c r="N40">
        <f t="shared" si="0"/>
        <v>19432.495999999999</v>
      </c>
      <c r="O40">
        <f t="shared" si="1"/>
        <v>114374.99800000001</v>
      </c>
      <c r="P40">
        <f t="shared" si="1"/>
        <v>74535.698000000004</v>
      </c>
      <c r="Q40">
        <f t="shared" si="1"/>
        <v>90745.395999999993</v>
      </c>
      <c r="R40">
        <f t="shared" si="2"/>
        <v>0.11269681508540878</v>
      </c>
      <c r="S40">
        <f t="shared" si="2"/>
        <v>0.11885201638549087</v>
      </c>
      <c r="T40">
        <f t="shared" si="2"/>
        <v>0.21414305140064627</v>
      </c>
      <c r="U40">
        <f t="shared" si="3"/>
        <v>0.14856396095718197</v>
      </c>
      <c r="V40">
        <f t="shared" si="4"/>
        <v>0.109522226555374</v>
      </c>
    </row>
    <row r="41" spans="1:22" x14ac:dyDescent="0.35">
      <c r="A41" t="s">
        <v>4</v>
      </c>
      <c r="B41" t="s">
        <v>12</v>
      </c>
      <c r="C41">
        <v>206.00200000000001</v>
      </c>
      <c r="D41">
        <v>225.00200000000001</v>
      </c>
      <c r="E41">
        <v>235.00200000000001</v>
      </c>
      <c r="F41">
        <v>16529.3</v>
      </c>
      <c r="G41">
        <v>11614.1</v>
      </c>
      <c r="H41">
        <v>15348.6</v>
      </c>
      <c r="I41">
        <v>97506</v>
      </c>
      <c r="J41">
        <v>57462.2</v>
      </c>
      <c r="K41">
        <v>81801</v>
      </c>
      <c r="L41">
        <f t="shared" si="0"/>
        <v>16323.297999999999</v>
      </c>
      <c r="M41">
        <f t="shared" si="0"/>
        <v>11389.098</v>
      </c>
      <c r="N41">
        <f t="shared" si="0"/>
        <v>15113.598</v>
      </c>
      <c r="O41">
        <f t="shared" si="1"/>
        <v>97299.998000000007</v>
      </c>
      <c r="P41">
        <f t="shared" si="1"/>
        <v>57237.197999999997</v>
      </c>
      <c r="Q41">
        <f t="shared" si="1"/>
        <v>81565.998000000007</v>
      </c>
      <c r="R41">
        <f t="shared" si="2"/>
        <v>0.16776257282143003</v>
      </c>
      <c r="S41">
        <f t="shared" si="2"/>
        <v>0.19898070482066577</v>
      </c>
      <c r="T41">
        <f t="shared" si="2"/>
        <v>0.1852928716693934</v>
      </c>
      <c r="U41">
        <f t="shared" si="3"/>
        <v>0.18401204977049637</v>
      </c>
      <c r="V41">
        <f t="shared" si="4"/>
        <v>0.13565476629753787</v>
      </c>
    </row>
    <row r="42" spans="1:22" x14ac:dyDescent="0.35">
      <c r="A42" t="s">
        <v>4</v>
      </c>
      <c r="B42" t="s">
        <v>12</v>
      </c>
      <c r="C42">
        <v>230.00200000000001</v>
      </c>
      <c r="D42">
        <v>245.00299999999999</v>
      </c>
      <c r="E42">
        <v>206.00200000000001</v>
      </c>
      <c r="F42">
        <v>9518.08</v>
      </c>
      <c r="G42">
        <v>10427.9</v>
      </c>
      <c r="H42">
        <v>13084.7</v>
      </c>
      <c r="I42">
        <v>53064.4</v>
      </c>
      <c r="J42">
        <v>82518.3</v>
      </c>
      <c r="K42">
        <v>49767.199999999997</v>
      </c>
      <c r="L42">
        <f t="shared" si="0"/>
        <v>9288.0779999999995</v>
      </c>
      <c r="M42">
        <f t="shared" si="0"/>
        <v>10182.896999999999</v>
      </c>
      <c r="N42">
        <f t="shared" si="0"/>
        <v>12878.698</v>
      </c>
      <c r="O42">
        <f t="shared" si="1"/>
        <v>52834.398000000001</v>
      </c>
      <c r="P42">
        <f t="shared" si="1"/>
        <v>82273.297000000006</v>
      </c>
      <c r="Q42">
        <f t="shared" si="1"/>
        <v>49561.197999999997</v>
      </c>
      <c r="R42">
        <f t="shared" si="2"/>
        <v>0.17579604105643448</v>
      </c>
      <c r="S42">
        <f t="shared" si="2"/>
        <v>0.12376916170018078</v>
      </c>
      <c r="T42">
        <f t="shared" si="2"/>
        <v>0.25985445307435873</v>
      </c>
      <c r="U42">
        <f t="shared" si="3"/>
        <v>0.18647321861032465</v>
      </c>
      <c r="V42">
        <f t="shared" si="4"/>
        <v>0.13746915445419444</v>
      </c>
    </row>
    <row r="43" spans="1:22" x14ac:dyDescent="0.35">
      <c r="A43" t="s">
        <v>4</v>
      </c>
      <c r="B43" t="s">
        <v>13</v>
      </c>
      <c r="C43">
        <v>257.00299999999999</v>
      </c>
      <c r="D43">
        <v>233.00200000000001</v>
      </c>
      <c r="E43">
        <v>195.00200000000001</v>
      </c>
      <c r="F43">
        <v>15939.4</v>
      </c>
      <c r="G43">
        <v>19126.400000000001</v>
      </c>
      <c r="H43">
        <v>10349.799999999999</v>
      </c>
      <c r="I43">
        <v>100398</v>
      </c>
      <c r="J43">
        <v>102655</v>
      </c>
      <c r="K43">
        <v>55448</v>
      </c>
      <c r="L43">
        <f t="shared" si="0"/>
        <v>15682.396999999999</v>
      </c>
      <c r="M43">
        <f t="shared" si="0"/>
        <v>18893.398000000001</v>
      </c>
      <c r="N43">
        <f t="shared" si="0"/>
        <v>10154.797999999999</v>
      </c>
      <c r="O43">
        <f t="shared" si="1"/>
        <v>100140.997</v>
      </c>
      <c r="P43">
        <f t="shared" si="1"/>
        <v>102421.99800000001</v>
      </c>
      <c r="Q43">
        <f t="shared" si="1"/>
        <v>55252.998</v>
      </c>
      <c r="R43">
        <f t="shared" si="2"/>
        <v>0.15660316423652143</v>
      </c>
      <c r="S43">
        <f t="shared" si="2"/>
        <v>0.18446621203386404</v>
      </c>
      <c r="T43">
        <f t="shared" si="2"/>
        <v>0.18378727612210288</v>
      </c>
      <c r="U43">
        <f t="shared" si="3"/>
        <v>0.17495221746416278</v>
      </c>
      <c r="V43">
        <f t="shared" si="4"/>
        <v>0.12897580458963118</v>
      </c>
    </row>
    <row r="44" spans="1:22" x14ac:dyDescent="0.35">
      <c r="A44" t="s">
        <v>4</v>
      </c>
      <c r="B44" t="s">
        <v>13</v>
      </c>
      <c r="C44">
        <v>212.00200000000001</v>
      </c>
      <c r="D44">
        <v>198.00200000000001</v>
      </c>
      <c r="E44">
        <v>209.00200000000001</v>
      </c>
      <c r="F44">
        <v>13214.9</v>
      </c>
      <c r="G44">
        <v>13805.6</v>
      </c>
      <c r="H44">
        <v>17594.900000000001</v>
      </c>
      <c r="I44">
        <v>71021.3</v>
      </c>
      <c r="J44">
        <v>113062</v>
      </c>
      <c r="K44">
        <v>81550.2</v>
      </c>
      <c r="L44">
        <f t="shared" si="0"/>
        <v>13002.897999999999</v>
      </c>
      <c r="M44">
        <f t="shared" si="0"/>
        <v>13607.598</v>
      </c>
      <c r="N44">
        <f t="shared" si="0"/>
        <v>17385.898000000001</v>
      </c>
      <c r="O44">
        <f t="shared" si="1"/>
        <v>70809.29800000001</v>
      </c>
      <c r="P44">
        <f t="shared" si="1"/>
        <v>112863.99800000001</v>
      </c>
      <c r="Q44">
        <f t="shared" si="1"/>
        <v>81341.198000000004</v>
      </c>
      <c r="R44">
        <f t="shared" si="2"/>
        <v>0.18363263536379074</v>
      </c>
      <c r="S44">
        <f t="shared" si="2"/>
        <v>0.12056632975202597</v>
      </c>
      <c r="T44">
        <f t="shared" si="2"/>
        <v>0.2137403729903265</v>
      </c>
      <c r="U44">
        <f t="shared" si="3"/>
        <v>0.17264644603538107</v>
      </c>
      <c r="V44">
        <f t="shared" si="4"/>
        <v>0.12727597631916171</v>
      </c>
    </row>
    <row r="45" spans="1:22" x14ac:dyDescent="0.35">
      <c r="A45" t="s">
        <v>4</v>
      </c>
      <c r="B45" t="s">
        <v>13</v>
      </c>
      <c r="C45">
        <v>278.00299999999999</v>
      </c>
      <c r="D45">
        <v>195.00200000000001</v>
      </c>
      <c r="E45">
        <v>262.00299999999999</v>
      </c>
      <c r="F45">
        <v>28580.7</v>
      </c>
      <c r="G45">
        <v>24079.1</v>
      </c>
      <c r="H45">
        <v>27976.2</v>
      </c>
      <c r="I45">
        <v>88461.8</v>
      </c>
      <c r="J45">
        <v>99264.4</v>
      </c>
      <c r="K45">
        <v>92173.7</v>
      </c>
      <c r="L45">
        <f t="shared" si="0"/>
        <v>28302.697</v>
      </c>
      <c r="M45">
        <f t="shared" si="0"/>
        <v>23884.097999999998</v>
      </c>
      <c r="N45">
        <f t="shared" si="0"/>
        <v>27714.197</v>
      </c>
      <c r="O45">
        <f t="shared" si="1"/>
        <v>88183.797000000006</v>
      </c>
      <c r="P45">
        <f t="shared" si="1"/>
        <v>99069.398000000001</v>
      </c>
      <c r="Q45">
        <f t="shared" si="1"/>
        <v>91911.697</v>
      </c>
      <c r="R45">
        <f t="shared" si="2"/>
        <v>0.32095121737613541</v>
      </c>
      <c r="S45">
        <f t="shared" si="2"/>
        <v>0.2410845173400569</v>
      </c>
      <c r="T45">
        <f t="shared" si="2"/>
        <v>0.30153068547956413</v>
      </c>
      <c r="U45">
        <f t="shared" si="3"/>
        <v>0.28785547339858547</v>
      </c>
      <c r="V45">
        <f t="shared" si="4"/>
        <v>0.21220874948165033</v>
      </c>
    </row>
    <row r="46" spans="1:22" x14ac:dyDescent="0.35">
      <c r="A46" t="s">
        <v>4</v>
      </c>
      <c r="B46" t="s">
        <v>13</v>
      </c>
      <c r="C46">
        <v>254.00299999999999</v>
      </c>
      <c r="D46">
        <v>184.00200000000001</v>
      </c>
      <c r="E46">
        <v>232.00200000000001</v>
      </c>
      <c r="F46">
        <v>6086.67</v>
      </c>
      <c r="G46">
        <v>75300.3</v>
      </c>
      <c r="H46">
        <v>10883.3</v>
      </c>
      <c r="I46">
        <v>37987.800000000003</v>
      </c>
      <c r="J46">
        <v>281901</v>
      </c>
      <c r="K46">
        <v>59865.9</v>
      </c>
      <c r="L46">
        <f t="shared" si="0"/>
        <v>5832.6670000000004</v>
      </c>
      <c r="M46">
        <f t="shared" si="0"/>
        <v>75116.29800000001</v>
      </c>
      <c r="N46">
        <f t="shared" si="0"/>
        <v>10651.297999999999</v>
      </c>
      <c r="O46">
        <f t="shared" si="1"/>
        <v>37733.797000000006</v>
      </c>
      <c r="P46">
        <f t="shared" si="1"/>
        <v>281716.99800000002</v>
      </c>
      <c r="Q46">
        <f t="shared" si="1"/>
        <v>59633.898000000001</v>
      </c>
      <c r="R46">
        <f t="shared" si="2"/>
        <v>0.15457408116124649</v>
      </c>
      <c r="S46">
        <f t="shared" si="2"/>
        <v>0.26663743591361144</v>
      </c>
      <c r="T46">
        <f t="shared" si="2"/>
        <v>0.17861146692104546</v>
      </c>
      <c r="U46">
        <f t="shared" si="3"/>
        <v>0.19994099466530113</v>
      </c>
      <c r="V46">
        <f t="shared" si="4"/>
        <v>0.14739767824143576</v>
      </c>
    </row>
    <row r="47" spans="1:22" x14ac:dyDescent="0.35">
      <c r="A47" t="s">
        <v>4</v>
      </c>
      <c r="B47" t="s">
        <v>13</v>
      </c>
      <c r="C47">
        <v>202.00200000000001</v>
      </c>
      <c r="D47">
        <v>227.00200000000001</v>
      </c>
      <c r="E47">
        <v>229.00200000000001</v>
      </c>
      <c r="F47">
        <v>22935.7</v>
      </c>
      <c r="G47">
        <v>13718.5</v>
      </c>
      <c r="H47">
        <v>19574.2</v>
      </c>
      <c r="I47">
        <v>193865</v>
      </c>
      <c r="J47">
        <v>71260.800000000003</v>
      </c>
      <c r="K47">
        <v>78542.600000000006</v>
      </c>
      <c r="L47">
        <f t="shared" si="0"/>
        <v>22733.698</v>
      </c>
      <c r="M47">
        <f t="shared" si="0"/>
        <v>13491.498</v>
      </c>
      <c r="N47">
        <f t="shared" si="0"/>
        <v>19345.198</v>
      </c>
      <c r="O47">
        <f t="shared" si="1"/>
        <v>193662.99799999999</v>
      </c>
      <c r="P47">
        <f t="shared" si="1"/>
        <v>71033.79800000001</v>
      </c>
      <c r="Q47">
        <f t="shared" si="1"/>
        <v>78313.598000000013</v>
      </c>
      <c r="R47">
        <f t="shared" si="2"/>
        <v>0.11738792766184483</v>
      </c>
      <c r="S47">
        <f t="shared" si="2"/>
        <v>0.18993068623474135</v>
      </c>
      <c r="T47">
        <f t="shared" si="2"/>
        <v>0.24702220934862421</v>
      </c>
      <c r="U47">
        <f t="shared" si="3"/>
        <v>0.18478027441507014</v>
      </c>
      <c r="V47">
        <f t="shared" si="4"/>
        <v>0.13622110602775467</v>
      </c>
    </row>
    <row r="48" spans="1:22" x14ac:dyDescent="0.35">
      <c r="A48" t="s">
        <v>4</v>
      </c>
      <c r="B48" t="s">
        <v>14</v>
      </c>
      <c r="C48">
        <v>215.00200000000001</v>
      </c>
      <c r="D48">
        <v>230.00200000000001</v>
      </c>
      <c r="E48">
        <v>173.001</v>
      </c>
      <c r="F48">
        <v>37634.6</v>
      </c>
      <c r="G48">
        <v>10482.9</v>
      </c>
      <c r="H48">
        <v>8353.14</v>
      </c>
      <c r="I48">
        <v>244720</v>
      </c>
      <c r="J48">
        <v>107137</v>
      </c>
      <c r="K48">
        <v>64584.2</v>
      </c>
      <c r="L48">
        <f t="shared" si="0"/>
        <v>37419.597999999998</v>
      </c>
      <c r="M48">
        <f t="shared" si="0"/>
        <v>10252.897999999999</v>
      </c>
      <c r="N48">
        <f t="shared" si="0"/>
        <v>8180.1389999999992</v>
      </c>
      <c r="O48">
        <f t="shared" si="1"/>
        <v>244504.99799999999</v>
      </c>
      <c r="P48">
        <f t="shared" si="1"/>
        <v>106906.99800000001</v>
      </c>
      <c r="Q48">
        <f t="shared" si="1"/>
        <v>64411.199000000001</v>
      </c>
      <c r="R48">
        <f t="shared" si="2"/>
        <v>0.15304226214631408</v>
      </c>
      <c r="S48">
        <f t="shared" si="2"/>
        <v>9.590483496693078E-2</v>
      </c>
      <c r="T48">
        <f t="shared" si="2"/>
        <v>0.12699870716581443</v>
      </c>
      <c r="U48">
        <f t="shared" si="3"/>
        <v>0.12531526809301977</v>
      </c>
      <c r="V48">
        <f t="shared" si="4"/>
        <v>9.238315331998187E-2</v>
      </c>
    </row>
    <row r="49" spans="1:22" x14ac:dyDescent="0.35">
      <c r="A49" t="s">
        <v>4</v>
      </c>
      <c r="B49" t="s">
        <v>14</v>
      </c>
      <c r="C49">
        <v>221.00200000000001</v>
      </c>
      <c r="D49">
        <v>246.00299999999999</v>
      </c>
      <c r="E49">
        <v>218.00200000000001</v>
      </c>
      <c r="F49">
        <v>10240.700000000001</v>
      </c>
      <c r="G49">
        <v>26929.599999999999</v>
      </c>
      <c r="H49">
        <v>11419.9</v>
      </c>
      <c r="I49">
        <v>69620.399999999994</v>
      </c>
      <c r="J49">
        <v>153963</v>
      </c>
      <c r="K49">
        <v>67156.399999999994</v>
      </c>
      <c r="L49">
        <f t="shared" si="0"/>
        <v>10019.698</v>
      </c>
      <c r="M49">
        <f t="shared" si="0"/>
        <v>26683.596999999998</v>
      </c>
      <c r="N49">
        <f t="shared" si="0"/>
        <v>11201.897999999999</v>
      </c>
      <c r="O49">
        <f t="shared" si="1"/>
        <v>69399.398000000001</v>
      </c>
      <c r="P49">
        <f t="shared" si="1"/>
        <v>153716.997</v>
      </c>
      <c r="Q49">
        <f t="shared" si="1"/>
        <v>66938.398000000001</v>
      </c>
      <c r="R49">
        <f t="shared" si="2"/>
        <v>0.14437730425269685</v>
      </c>
      <c r="S49">
        <f t="shared" si="2"/>
        <v>0.17358911194446505</v>
      </c>
      <c r="T49">
        <f t="shared" si="2"/>
        <v>0.16734637121133372</v>
      </c>
      <c r="U49">
        <f t="shared" si="3"/>
        <v>0.16177092913616523</v>
      </c>
      <c r="V49">
        <f t="shared" si="4"/>
        <v>0.11925848124115951</v>
      </c>
    </row>
    <row r="50" spans="1:22" x14ac:dyDescent="0.35">
      <c r="A50" t="s">
        <v>4</v>
      </c>
      <c r="B50" t="s">
        <v>14</v>
      </c>
      <c r="C50">
        <v>250.00299999999999</v>
      </c>
      <c r="D50">
        <v>233.00200000000001</v>
      </c>
      <c r="E50">
        <v>223.00200000000001</v>
      </c>
      <c r="F50">
        <v>11546</v>
      </c>
      <c r="G50">
        <v>10602.1</v>
      </c>
      <c r="H50">
        <v>6571.94</v>
      </c>
      <c r="I50">
        <v>74764.7</v>
      </c>
      <c r="J50">
        <v>80569.100000000006</v>
      </c>
      <c r="K50">
        <v>47966.3</v>
      </c>
      <c r="L50">
        <f t="shared" si="0"/>
        <v>11295.996999999999</v>
      </c>
      <c r="M50">
        <f t="shared" si="0"/>
        <v>10369.098</v>
      </c>
      <c r="N50">
        <f t="shared" si="0"/>
        <v>6348.9379999999992</v>
      </c>
      <c r="O50">
        <f t="shared" si="1"/>
        <v>74514.697</v>
      </c>
      <c r="P50">
        <f t="shared" si="1"/>
        <v>80336.098000000013</v>
      </c>
      <c r="Q50">
        <f t="shared" si="1"/>
        <v>47743.298000000003</v>
      </c>
      <c r="R50">
        <f t="shared" si="2"/>
        <v>0.15159421503116358</v>
      </c>
      <c r="S50">
        <f t="shared" si="2"/>
        <v>0.12907146672719899</v>
      </c>
      <c r="T50">
        <f t="shared" si="2"/>
        <v>0.13298071700032116</v>
      </c>
      <c r="U50">
        <f t="shared" si="3"/>
        <v>0.13788213291956125</v>
      </c>
      <c r="V50">
        <f t="shared" si="4"/>
        <v>0.10164752004631006</v>
      </c>
    </row>
    <row r="51" spans="1:22" x14ac:dyDescent="0.35">
      <c r="A51" t="s">
        <v>4</v>
      </c>
      <c r="B51" t="s">
        <v>14</v>
      </c>
      <c r="C51">
        <v>243.00299999999999</v>
      </c>
      <c r="D51">
        <v>198.00200000000001</v>
      </c>
      <c r="E51">
        <v>228.00200000000001</v>
      </c>
      <c r="F51">
        <v>5135.1899999999996</v>
      </c>
      <c r="G51">
        <v>3360.51</v>
      </c>
      <c r="H51">
        <v>26178.799999999999</v>
      </c>
      <c r="I51">
        <v>45775.1</v>
      </c>
      <c r="J51">
        <v>23883.599999999999</v>
      </c>
      <c r="K51">
        <v>223222</v>
      </c>
      <c r="L51">
        <f t="shared" si="0"/>
        <v>4892.1869999999999</v>
      </c>
      <c r="M51">
        <f t="shared" si="0"/>
        <v>3162.5080000000003</v>
      </c>
      <c r="N51">
        <f t="shared" si="0"/>
        <v>25950.797999999999</v>
      </c>
      <c r="O51">
        <f t="shared" si="1"/>
        <v>45532.097000000002</v>
      </c>
      <c r="P51">
        <f t="shared" si="1"/>
        <v>23685.597999999998</v>
      </c>
      <c r="Q51">
        <f t="shared" si="1"/>
        <v>222993.99799999999</v>
      </c>
      <c r="R51">
        <f t="shared" si="2"/>
        <v>0.10744479877568563</v>
      </c>
      <c r="S51">
        <f t="shared" si="2"/>
        <v>0.13352029364004239</v>
      </c>
      <c r="T51">
        <f t="shared" si="2"/>
        <v>0.11637442367395018</v>
      </c>
      <c r="U51">
        <f t="shared" si="3"/>
        <v>0.11911317202989273</v>
      </c>
      <c r="V51">
        <f t="shared" si="4"/>
        <v>8.7810931592938887E-2</v>
      </c>
    </row>
    <row r="52" spans="1:22" x14ac:dyDescent="0.35">
      <c r="A52" t="s">
        <v>4</v>
      </c>
      <c r="B52" t="s">
        <v>14</v>
      </c>
      <c r="C52">
        <v>181.001</v>
      </c>
      <c r="D52">
        <v>199.00200000000001</v>
      </c>
      <c r="E52">
        <v>164.001</v>
      </c>
      <c r="F52">
        <v>11158.6</v>
      </c>
      <c r="G52">
        <v>5159.2</v>
      </c>
      <c r="H52">
        <v>5411.32</v>
      </c>
      <c r="I52">
        <v>90945.7</v>
      </c>
      <c r="J52">
        <v>35414.300000000003</v>
      </c>
      <c r="K52">
        <v>40154.400000000001</v>
      </c>
      <c r="L52">
        <f t="shared" si="0"/>
        <v>10977.599</v>
      </c>
      <c r="M52">
        <f t="shared" si="0"/>
        <v>4960.1979999999994</v>
      </c>
      <c r="N52">
        <f t="shared" si="0"/>
        <v>5247.3189999999995</v>
      </c>
      <c r="O52">
        <f t="shared" si="1"/>
        <v>90764.698999999993</v>
      </c>
      <c r="P52">
        <f t="shared" si="1"/>
        <v>35215.298000000003</v>
      </c>
      <c r="Q52">
        <f t="shared" si="1"/>
        <v>39990.399000000005</v>
      </c>
      <c r="R52">
        <f t="shared" si="2"/>
        <v>0.12094568836723626</v>
      </c>
      <c r="S52">
        <f t="shared" si="2"/>
        <v>0.14085350065758351</v>
      </c>
      <c r="T52">
        <f t="shared" si="2"/>
        <v>0.13121446975310247</v>
      </c>
      <c r="U52">
        <f t="shared" si="3"/>
        <v>0.1310045529259741</v>
      </c>
      <c r="V52">
        <f t="shared" si="4"/>
        <v>9.6577327589423057E-2</v>
      </c>
    </row>
    <row r="53" spans="1:22" x14ac:dyDescent="0.35">
      <c r="A53" t="s">
        <v>4</v>
      </c>
      <c r="B53" t="s">
        <v>15</v>
      </c>
      <c r="C53">
        <v>188.00200000000001</v>
      </c>
      <c r="D53">
        <v>191.00200000000001</v>
      </c>
      <c r="E53">
        <v>230.00200000000001</v>
      </c>
      <c r="F53">
        <v>2587.3000000000002</v>
      </c>
      <c r="G53">
        <v>7438.49</v>
      </c>
      <c r="H53">
        <v>17155.2</v>
      </c>
      <c r="I53">
        <v>28484.5</v>
      </c>
      <c r="J53">
        <v>55028.9</v>
      </c>
      <c r="K53">
        <v>135555</v>
      </c>
      <c r="L53">
        <f t="shared" si="0"/>
        <v>2399.2980000000002</v>
      </c>
      <c r="M53">
        <f t="shared" si="0"/>
        <v>7247.4879999999994</v>
      </c>
      <c r="N53">
        <f t="shared" si="0"/>
        <v>16925.198</v>
      </c>
      <c r="O53">
        <f t="shared" si="1"/>
        <v>28296.498</v>
      </c>
      <c r="P53">
        <f t="shared" si="1"/>
        <v>54837.898000000001</v>
      </c>
      <c r="Q53">
        <f t="shared" si="1"/>
        <v>135324.99799999999</v>
      </c>
      <c r="R53">
        <f t="shared" si="2"/>
        <v>8.4791340610417598E-2</v>
      </c>
      <c r="S53">
        <f t="shared" si="2"/>
        <v>0.1321620314476678</v>
      </c>
      <c r="T53">
        <f t="shared" si="2"/>
        <v>0.12507074265761306</v>
      </c>
      <c r="U53">
        <f t="shared" si="3"/>
        <v>0.11400803823856616</v>
      </c>
      <c r="V53">
        <f t="shared" si="4"/>
        <v>8.404739691005364E-2</v>
      </c>
    </row>
    <row r="54" spans="1:22" x14ac:dyDescent="0.35">
      <c r="A54" t="s">
        <v>4</v>
      </c>
      <c r="B54" t="s">
        <v>15</v>
      </c>
      <c r="C54">
        <v>205.00200000000001</v>
      </c>
      <c r="D54">
        <v>249.00299999999999</v>
      </c>
      <c r="E54">
        <v>231.00200000000001</v>
      </c>
      <c r="F54">
        <v>10652.1</v>
      </c>
      <c r="G54">
        <v>95735.7</v>
      </c>
      <c r="H54">
        <v>12092.6</v>
      </c>
      <c r="I54">
        <v>55688.2</v>
      </c>
      <c r="J54">
        <v>581300</v>
      </c>
      <c r="K54">
        <v>79370.5</v>
      </c>
      <c r="L54">
        <f t="shared" si="0"/>
        <v>10447.098</v>
      </c>
      <c r="M54">
        <f t="shared" si="0"/>
        <v>95486.697</v>
      </c>
      <c r="N54">
        <f t="shared" si="0"/>
        <v>11861.598</v>
      </c>
      <c r="O54">
        <f t="shared" si="1"/>
        <v>55483.197999999997</v>
      </c>
      <c r="P54">
        <f t="shared" si="1"/>
        <v>581050.99699999997</v>
      </c>
      <c r="Q54">
        <f t="shared" si="1"/>
        <v>79139.498000000007</v>
      </c>
      <c r="R54">
        <f t="shared" si="2"/>
        <v>0.18829300358641909</v>
      </c>
      <c r="S54">
        <f t="shared" si="2"/>
        <v>0.16433445169701688</v>
      </c>
      <c r="T54">
        <f t="shared" si="2"/>
        <v>0.14988214860801871</v>
      </c>
      <c r="U54">
        <f t="shared" si="3"/>
        <v>0.16750320129715157</v>
      </c>
      <c r="V54">
        <f t="shared" si="4"/>
        <v>0.12348434602187543</v>
      </c>
    </row>
    <row r="55" spans="1:22" x14ac:dyDescent="0.35">
      <c r="A55" t="s">
        <v>4</v>
      </c>
      <c r="B55" t="s">
        <v>15</v>
      </c>
      <c r="C55">
        <v>206.00200000000001</v>
      </c>
      <c r="D55">
        <v>232.00200000000001</v>
      </c>
      <c r="E55">
        <v>221.00200000000001</v>
      </c>
      <c r="F55">
        <v>2296.2399999999998</v>
      </c>
      <c r="G55">
        <v>4816.04</v>
      </c>
      <c r="H55">
        <v>3946.7</v>
      </c>
      <c r="I55">
        <v>31587.8</v>
      </c>
      <c r="J55">
        <v>40594</v>
      </c>
      <c r="K55">
        <v>44897.5</v>
      </c>
      <c r="L55">
        <f t="shared" si="0"/>
        <v>2090.2379999999998</v>
      </c>
      <c r="M55">
        <f t="shared" si="0"/>
        <v>4584.0379999999996</v>
      </c>
      <c r="N55">
        <f t="shared" si="0"/>
        <v>3725.6979999999999</v>
      </c>
      <c r="O55">
        <f t="shared" si="1"/>
        <v>31381.797999999999</v>
      </c>
      <c r="P55">
        <f t="shared" si="1"/>
        <v>40361.998</v>
      </c>
      <c r="Q55">
        <f t="shared" si="1"/>
        <v>44676.498</v>
      </c>
      <c r="R55">
        <f t="shared" si="2"/>
        <v>6.6606699845560155E-2</v>
      </c>
      <c r="S55">
        <f t="shared" si="2"/>
        <v>0.11357311895213908</v>
      </c>
      <c r="T55">
        <f t="shared" si="2"/>
        <v>8.3392794126343567E-2</v>
      </c>
      <c r="U55">
        <f t="shared" si="3"/>
        <v>8.7857537641347586E-2</v>
      </c>
      <c r="V55">
        <f t="shared" si="4"/>
        <v>6.4769093932048938E-2</v>
      </c>
    </row>
    <row r="56" spans="1:22" x14ac:dyDescent="0.35">
      <c r="A56" t="s">
        <v>4</v>
      </c>
      <c r="B56" t="s">
        <v>15</v>
      </c>
      <c r="C56">
        <v>197.00200000000001</v>
      </c>
      <c r="D56">
        <v>203.00200000000001</v>
      </c>
      <c r="E56">
        <v>201.00200000000001</v>
      </c>
      <c r="F56">
        <v>6207.73</v>
      </c>
      <c r="G56">
        <v>15271.5</v>
      </c>
      <c r="H56">
        <v>11631.1</v>
      </c>
      <c r="I56">
        <v>62090</v>
      </c>
      <c r="J56">
        <v>92593.2</v>
      </c>
      <c r="K56">
        <v>99495.5</v>
      </c>
      <c r="L56">
        <f t="shared" si="0"/>
        <v>6010.7279999999992</v>
      </c>
      <c r="M56">
        <f t="shared" si="0"/>
        <v>15068.498</v>
      </c>
      <c r="N56">
        <f t="shared" si="0"/>
        <v>11430.098</v>
      </c>
      <c r="O56">
        <f t="shared" si="1"/>
        <v>61892.998</v>
      </c>
      <c r="P56">
        <f t="shared" si="1"/>
        <v>92390.198000000004</v>
      </c>
      <c r="Q56">
        <f t="shared" si="1"/>
        <v>99294.498000000007</v>
      </c>
      <c r="R56">
        <f t="shared" si="2"/>
        <v>9.7114830339936023E-2</v>
      </c>
      <c r="S56">
        <f t="shared" si="2"/>
        <v>0.16309628430496489</v>
      </c>
      <c r="T56">
        <f t="shared" si="2"/>
        <v>0.11511310525987048</v>
      </c>
      <c r="U56">
        <f t="shared" si="3"/>
        <v>0.12510807330159046</v>
      </c>
      <c r="V56">
        <f t="shared" si="4"/>
        <v>9.2230408100065747E-2</v>
      </c>
    </row>
    <row r="57" spans="1:22" x14ac:dyDescent="0.35">
      <c r="A57" t="s">
        <v>4</v>
      </c>
      <c r="B57" t="s">
        <v>15</v>
      </c>
      <c r="C57">
        <v>240.00299999999999</v>
      </c>
      <c r="D57">
        <v>236.00299999999999</v>
      </c>
      <c r="E57">
        <v>205.00200000000001</v>
      </c>
      <c r="F57">
        <v>12482</v>
      </c>
      <c r="G57">
        <v>8799.48</v>
      </c>
      <c r="H57">
        <v>12091.6</v>
      </c>
      <c r="I57">
        <v>109270</v>
      </c>
      <c r="J57">
        <v>54752.6</v>
      </c>
      <c r="K57">
        <v>78342.2</v>
      </c>
      <c r="L57">
        <f t="shared" si="0"/>
        <v>12241.996999999999</v>
      </c>
      <c r="M57">
        <f t="shared" si="0"/>
        <v>8563.476999999999</v>
      </c>
      <c r="N57">
        <f t="shared" si="0"/>
        <v>11886.598</v>
      </c>
      <c r="O57">
        <f t="shared" si="1"/>
        <v>109029.997</v>
      </c>
      <c r="P57">
        <f t="shared" si="1"/>
        <v>54516.597000000002</v>
      </c>
      <c r="Q57">
        <f t="shared" si="1"/>
        <v>78137.198000000004</v>
      </c>
      <c r="R57">
        <f t="shared" si="2"/>
        <v>0.11228099914558375</v>
      </c>
      <c r="S57">
        <f t="shared" si="2"/>
        <v>0.15708018238922725</v>
      </c>
      <c r="T57">
        <f t="shared" si="2"/>
        <v>0.15212470250084983</v>
      </c>
      <c r="U57">
        <f t="shared" si="3"/>
        <v>0.14049529467855359</v>
      </c>
      <c r="V57">
        <f>U57/1.35647316193</f>
        <v>0.10357395827769704</v>
      </c>
    </row>
    <row r="58" spans="1:22" x14ac:dyDescent="0.35">
      <c r="A58" t="s">
        <v>16</v>
      </c>
      <c r="B58" t="s">
        <v>5</v>
      </c>
      <c r="C58">
        <v>296.00400000000002</v>
      </c>
      <c r="D58">
        <v>275.00299999999999</v>
      </c>
      <c r="E58">
        <v>232.00200000000001</v>
      </c>
      <c r="F58">
        <v>1060.05</v>
      </c>
      <c r="G58">
        <v>993.04399999999998</v>
      </c>
      <c r="H58">
        <v>1005.05</v>
      </c>
      <c r="I58">
        <v>27617.3</v>
      </c>
      <c r="J58">
        <v>32703.1</v>
      </c>
      <c r="K58">
        <v>56851.1</v>
      </c>
      <c r="L58">
        <f t="shared" si="0"/>
        <v>764.04599999999994</v>
      </c>
      <c r="M58">
        <f t="shared" si="0"/>
        <v>718.04099999999994</v>
      </c>
      <c r="N58">
        <f t="shared" si="0"/>
        <v>773.048</v>
      </c>
      <c r="O58">
        <f t="shared" si="1"/>
        <v>27321.295999999998</v>
      </c>
      <c r="P58">
        <f t="shared" si="1"/>
        <v>32428.096999999998</v>
      </c>
      <c r="Q58">
        <f t="shared" si="1"/>
        <v>56619.097999999998</v>
      </c>
      <c r="R58">
        <f t="shared" si="2"/>
        <v>2.796521804822143E-2</v>
      </c>
      <c r="S58">
        <f t="shared" si="2"/>
        <v>2.2142557424815894E-2</v>
      </c>
      <c r="T58">
        <f t="shared" si="2"/>
        <v>1.3653484907159771E-2</v>
      </c>
      <c r="U58">
        <f t="shared" si="3"/>
        <v>2.1253753460065698E-2</v>
      </c>
      <c r="V58">
        <f>U58/2.2120670662099</f>
        <v>9.6080963297741889E-3</v>
      </c>
    </row>
    <row r="59" spans="1:22" x14ac:dyDescent="0.35">
      <c r="A59" t="s">
        <v>16</v>
      </c>
      <c r="B59" t="s">
        <v>5</v>
      </c>
      <c r="C59">
        <v>219.00200000000001</v>
      </c>
      <c r="D59">
        <v>248.00299999999999</v>
      </c>
      <c r="E59">
        <v>253.00299999999999</v>
      </c>
      <c r="F59">
        <v>1558.11</v>
      </c>
      <c r="G59">
        <v>1259.07</v>
      </c>
      <c r="H59">
        <v>437.00900000000001</v>
      </c>
      <c r="I59">
        <v>56501.3</v>
      </c>
      <c r="J59">
        <v>26988.7</v>
      </c>
      <c r="K59">
        <v>20033</v>
      </c>
      <c r="L59">
        <f t="shared" si="0"/>
        <v>1339.1079999999999</v>
      </c>
      <c r="M59">
        <f t="shared" si="0"/>
        <v>1011.067</v>
      </c>
      <c r="N59">
        <f t="shared" si="0"/>
        <v>184.00600000000003</v>
      </c>
      <c r="O59">
        <f t="shared" si="1"/>
        <v>56282.298000000003</v>
      </c>
      <c r="P59">
        <f t="shared" si="1"/>
        <v>26740.697</v>
      </c>
      <c r="Q59">
        <f t="shared" si="1"/>
        <v>19779.996999999999</v>
      </c>
      <c r="R59">
        <f t="shared" si="2"/>
        <v>2.3792702991622693E-2</v>
      </c>
      <c r="S59">
        <f t="shared" si="2"/>
        <v>3.7810046611724442E-2</v>
      </c>
      <c r="T59">
        <f t="shared" si="2"/>
        <v>9.3026303290137009E-3</v>
      </c>
      <c r="U59">
        <f t="shared" si="3"/>
        <v>2.3635126644120277E-2</v>
      </c>
      <c r="V59">
        <f t="shared" ref="V59:V87" si="5">U59/2.2120670662099</f>
        <v>1.0684633845490095E-2</v>
      </c>
    </row>
    <row r="60" spans="1:22" x14ac:dyDescent="0.35">
      <c r="A60" t="s">
        <v>16</v>
      </c>
      <c r="B60" t="s">
        <v>5</v>
      </c>
      <c r="C60">
        <v>282.00400000000002</v>
      </c>
      <c r="D60">
        <v>262.00299999999999</v>
      </c>
      <c r="E60">
        <v>303.00400000000002</v>
      </c>
      <c r="F60">
        <v>1450.09</v>
      </c>
      <c r="G60">
        <v>2032.19</v>
      </c>
      <c r="H60">
        <v>1065.05</v>
      </c>
      <c r="I60">
        <v>26524.6</v>
      </c>
      <c r="J60">
        <v>41674</v>
      </c>
      <c r="K60">
        <v>37473.1</v>
      </c>
      <c r="L60">
        <f t="shared" si="0"/>
        <v>1168.0859999999998</v>
      </c>
      <c r="M60">
        <f t="shared" si="0"/>
        <v>1770.1870000000001</v>
      </c>
      <c r="N60">
        <f t="shared" si="0"/>
        <v>762.04599999999994</v>
      </c>
      <c r="O60">
        <f t="shared" si="1"/>
        <v>26242.595999999998</v>
      </c>
      <c r="P60">
        <f t="shared" si="1"/>
        <v>41411.997000000003</v>
      </c>
      <c r="Q60">
        <f t="shared" si="1"/>
        <v>37170.095999999998</v>
      </c>
      <c r="R60">
        <f t="shared" si="2"/>
        <v>4.4511068950648019E-2</v>
      </c>
      <c r="S60">
        <f t="shared" si="2"/>
        <v>4.2745753120768358E-2</v>
      </c>
      <c r="T60">
        <f t="shared" si="2"/>
        <v>2.0501588158394854E-2</v>
      </c>
      <c r="U60">
        <f t="shared" si="3"/>
        <v>3.5919470076603746E-2</v>
      </c>
      <c r="V60">
        <f t="shared" si="5"/>
        <v>1.6237966120144477E-2</v>
      </c>
    </row>
    <row r="61" spans="1:22" x14ac:dyDescent="0.35">
      <c r="A61" t="s">
        <v>16</v>
      </c>
      <c r="B61" t="s">
        <v>5</v>
      </c>
      <c r="C61">
        <v>249.00299999999999</v>
      </c>
      <c r="D61">
        <v>247.00299999999999</v>
      </c>
      <c r="E61">
        <v>197.00200000000001</v>
      </c>
      <c r="F61">
        <v>513.01199999999994</v>
      </c>
      <c r="G61">
        <v>424.00799999999998</v>
      </c>
      <c r="H61">
        <v>898.03599999999994</v>
      </c>
      <c r="I61">
        <v>23060.9</v>
      </c>
      <c r="J61">
        <v>33025</v>
      </c>
      <c r="K61">
        <v>37858.400000000001</v>
      </c>
      <c r="L61">
        <f t="shared" si="0"/>
        <v>264.00899999999996</v>
      </c>
      <c r="M61">
        <f t="shared" si="0"/>
        <v>177.005</v>
      </c>
      <c r="N61">
        <f t="shared" si="0"/>
        <v>701.03399999999988</v>
      </c>
      <c r="O61">
        <f t="shared" si="1"/>
        <v>22811.897000000001</v>
      </c>
      <c r="P61">
        <f t="shared" si="1"/>
        <v>32777.997000000003</v>
      </c>
      <c r="Q61">
        <f t="shared" si="1"/>
        <v>37661.398000000001</v>
      </c>
      <c r="R61">
        <f t="shared" si="2"/>
        <v>1.1573303175969975E-2</v>
      </c>
      <c r="S61">
        <f t="shared" si="2"/>
        <v>5.4001164256620065E-3</v>
      </c>
      <c r="T61">
        <f t="shared" si="2"/>
        <v>1.8614125795330269E-2</v>
      </c>
      <c r="U61">
        <f t="shared" si="3"/>
        <v>1.186251513232075E-2</v>
      </c>
      <c r="V61">
        <f t="shared" si="5"/>
        <v>5.3626381014955779E-3</v>
      </c>
    </row>
    <row r="62" spans="1:22" x14ac:dyDescent="0.35">
      <c r="A62" t="s">
        <v>16</v>
      </c>
      <c r="B62" t="s">
        <v>5</v>
      </c>
      <c r="C62">
        <v>248.00299999999999</v>
      </c>
      <c r="D62">
        <v>251.00299999999999</v>
      </c>
      <c r="E62">
        <v>164.001</v>
      </c>
      <c r="F62">
        <v>1714.13</v>
      </c>
      <c r="G62">
        <v>2533.29</v>
      </c>
      <c r="H62">
        <v>1780.14</v>
      </c>
      <c r="I62">
        <v>82000.5</v>
      </c>
      <c r="J62">
        <v>84962.6</v>
      </c>
      <c r="K62">
        <v>71148.100000000006</v>
      </c>
      <c r="L62">
        <f t="shared" si="0"/>
        <v>1466.1270000000002</v>
      </c>
      <c r="M62">
        <f t="shared" si="0"/>
        <v>2282.2869999999998</v>
      </c>
      <c r="N62">
        <f t="shared" si="0"/>
        <v>1616.1390000000001</v>
      </c>
      <c r="O62">
        <f t="shared" si="1"/>
        <v>81752.497000000003</v>
      </c>
      <c r="P62">
        <f t="shared" si="1"/>
        <v>84711.597000000009</v>
      </c>
      <c r="Q62">
        <f t="shared" si="1"/>
        <v>70984.099000000002</v>
      </c>
      <c r="R62">
        <f t="shared" si="2"/>
        <v>1.793372745544396E-2</v>
      </c>
      <c r="S62">
        <f t="shared" si="2"/>
        <v>2.6941848351648943E-2</v>
      </c>
      <c r="T62">
        <f t="shared" si="2"/>
        <v>2.2767620111653456E-2</v>
      </c>
      <c r="U62">
        <f t="shared" si="3"/>
        <v>2.2547731972915454E-2</v>
      </c>
      <c r="V62">
        <f t="shared" si="5"/>
        <v>1.0193059838618804E-2</v>
      </c>
    </row>
    <row r="63" spans="1:22" x14ac:dyDescent="0.35">
      <c r="A63" t="s">
        <v>16</v>
      </c>
      <c r="B63" t="s">
        <v>6</v>
      </c>
      <c r="C63">
        <v>201.00200000000001</v>
      </c>
      <c r="D63">
        <v>241.00299999999999</v>
      </c>
      <c r="E63">
        <v>200.00200000000001</v>
      </c>
      <c r="F63">
        <v>17794.2</v>
      </c>
      <c r="G63">
        <v>40688.400000000001</v>
      </c>
      <c r="H63">
        <v>55512.3</v>
      </c>
      <c r="I63">
        <v>13443.1</v>
      </c>
      <c r="J63">
        <v>19545.2</v>
      </c>
      <c r="K63">
        <v>27525.1</v>
      </c>
      <c r="L63">
        <f t="shared" si="0"/>
        <v>17593.198</v>
      </c>
      <c r="M63">
        <f t="shared" si="0"/>
        <v>40447.397000000004</v>
      </c>
      <c r="N63">
        <f t="shared" si="0"/>
        <v>55312.298000000003</v>
      </c>
      <c r="O63">
        <f t="shared" si="1"/>
        <v>13242.098</v>
      </c>
      <c r="P63">
        <f t="shared" si="1"/>
        <v>19304.197</v>
      </c>
      <c r="Q63">
        <f t="shared" si="1"/>
        <v>27325.097999999998</v>
      </c>
      <c r="R63">
        <f t="shared" si="2"/>
        <v>1.3285808638480097</v>
      </c>
      <c r="S63">
        <f t="shared" si="2"/>
        <v>2.0952644132257872</v>
      </c>
      <c r="T63">
        <f t="shared" si="2"/>
        <v>2.0242305443881667</v>
      </c>
      <c r="U63">
        <f t="shared" si="3"/>
        <v>1.8160252738206546</v>
      </c>
      <c r="V63">
        <f t="shared" si="5"/>
        <v>0.82096302664646903</v>
      </c>
    </row>
    <row r="64" spans="1:22" x14ac:dyDescent="0.35">
      <c r="A64" t="s">
        <v>16</v>
      </c>
      <c r="B64" t="s">
        <v>6</v>
      </c>
      <c r="C64">
        <v>196.00200000000001</v>
      </c>
      <c r="D64">
        <v>200.00200000000001</v>
      </c>
      <c r="E64">
        <v>176.001</v>
      </c>
      <c r="F64">
        <v>92291.7</v>
      </c>
      <c r="G64">
        <v>68519.600000000006</v>
      </c>
      <c r="H64">
        <v>36485.800000000003</v>
      </c>
      <c r="I64">
        <v>33718.1</v>
      </c>
      <c r="J64">
        <v>28601.8</v>
      </c>
      <c r="K64">
        <v>42526.2</v>
      </c>
      <c r="L64">
        <f t="shared" si="0"/>
        <v>92095.698000000004</v>
      </c>
      <c r="M64">
        <f t="shared" si="0"/>
        <v>68319.598000000013</v>
      </c>
      <c r="N64">
        <f t="shared" si="0"/>
        <v>36309.799000000006</v>
      </c>
      <c r="O64">
        <f t="shared" si="1"/>
        <v>33522.097999999998</v>
      </c>
      <c r="P64">
        <f t="shared" si="1"/>
        <v>28401.797999999999</v>
      </c>
      <c r="Q64">
        <f t="shared" si="1"/>
        <v>42350.199000000001</v>
      </c>
      <c r="R64">
        <f t="shared" si="2"/>
        <v>2.747313070918175</v>
      </c>
      <c r="S64">
        <f t="shared" si="2"/>
        <v>2.405467358087682</v>
      </c>
      <c r="T64">
        <f t="shared" si="2"/>
        <v>0.85737020975981737</v>
      </c>
      <c r="U64">
        <f t="shared" si="3"/>
        <v>2.0033835462552245</v>
      </c>
      <c r="V64">
        <f t="shared" si="5"/>
        <v>0.90566130514648968</v>
      </c>
    </row>
    <row r="65" spans="1:23" x14ac:dyDescent="0.35">
      <c r="A65" t="s">
        <v>16</v>
      </c>
      <c r="B65" t="s">
        <v>6</v>
      </c>
      <c r="C65">
        <v>197.00200000000001</v>
      </c>
      <c r="D65">
        <v>207.00200000000001</v>
      </c>
      <c r="E65">
        <v>171.001</v>
      </c>
      <c r="F65">
        <v>100043</v>
      </c>
      <c r="G65">
        <v>70962.899999999994</v>
      </c>
      <c r="H65">
        <v>93026.8</v>
      </c>
      <c r="I65">
        <v>37160</v>
      </c>
      <c r="J65">
        <v>28134.6</v>
      </c>
      <c r="K65">
        <v>38253.699999999997</v>
      </c>
      <c r="L65">
        <f t="shared" si="0"/>
        <v>99845.998000000007</v>
      </c>
      <c r="M65">
        <f t="shared" si="0"/>
        <v>70755.898000000001</v>
      </c>
      <c r="N65">
        <f t="shared" si="0"/>
        <v>92855.798999999999</v>
      </c>
      <c r="O65">
        <f t="shared" si="1"/>
        <v>36962.998</v>
      </c>
      <c r="P65">
        <f t="shared" si="1"/>
        <v>27927.597999999998</v>
      </c>
      <c r="Q65">
        <f t="shared" si="1"/>
        <v>38082.699000000001</v>
      </c>
      <c r="R65">
        <f t="shared" si="2"/>
        <v>2.701241874373935</v>
      </c>
      <c r="S65">
        <f t="shared" si="2"/>
        <v>2.5335475682513047</v>
      </c>
      <c r="T65">
        <f t="shared" si="2"/>
        <v>2.4382672824738605</v>
      </c>
      <c r="U65">
        <f t="shared" si="3"/>
        <v>2.5576855750330334</v>
      </c>
      <c r="V65">
        <f t="shared" si="5"/>
        <v>1.1562423283193251</v>
      </c>
    </row>
    <row r="66" spans="1:23" x14ac:dyDescent="0.35">
      <c r="A66" t="s">
        <v>16</v>
      </c>
      <c r="B66" t="s">
        <v>6</v>
      </c>
      <c r="C66">
        <v>231.00200000000001</v>
      </c>
      <c r="D66">
        <v>193.00200000000001</v>
      </c>
      <c r="E66">
        <v>267.00299999999999</v>
      </c>
      <c r="F66">
        <v>64063.199999999997</v>
      </c>
      <c r="G66">
        <v>118612</v>
      </c>
      <c r="H66">
        <v>90385.1</v>
      </c>
      <c r="I66">
        <v>22737.200000000001</v>
      </c>
      <c r="J66">
        <v>79979.8</v>
      </c>
      <c r="K66">
        <v>38437.4</v>
      </c>
      <c r="L66">
        <f t="shared" si="0"/>
        <v>63832.197999999997</v>
      </c>
      <c r="M66">
        <f t="shared" si="0"/>
        <v>118418.99800000001</v>
      </c>
      <c r="N66">
        <f t="shared" si="0"/>
        <v>90118.097000000009</v>
      </c>
      <c r="O66">
        <f t="shared" si="1"/>
        <v>22506.198</v>
      </c>
      <c r="P66">
        <f t="shared" si="1"/>
        <v>79786.79800000001</v>
      </c>
      <c r="Q66">
        <f t="shared" si="1"/>
        <v>38170.397000000004</v>
      </c>
      <c r="R66">
        <f t="shared" si="2"/>
        <v>2.8362052977584216</v>
      </c>
      <c r="S66">
        <f t="shared" si="2"/>
        <v>1.4841928861464022</v>
      </c>
      <c r="T66">
        <f t="shared" si="2"/>
        <v>2.3609420934238647</v>
      </c>
      <c r="U66">
        <f t="shared" si="3"/>
        <v>2.2271134257762295</v>
      </c>
      <c r="V66">
        <f t="shared" si="5"/>
        <v>1.0068019454727064</v>
      </c>
    </row>
    <row r="67" spans="1:23" x14ac:dyDescent="0.35">
      <c r="A67" t="s">
        <v>16</v>
      </c>
      <c r="B67" t="s">
        <v>6</v>
      </c>
      <c r="C67">
        <v>264.00299999999999</v>
      </c>
      <c r="D67">
        <v>280.00400000000002</v>
      </c>
      <c r="E67">
        <v>281.00400000000002</v>
      </c>
      <c r="F67">
        <v>96359</v>
      </c>
      <c r="G67">
        <v>83043.199999999997</v>
      </c>
      <c r="H67">
        <v>106841</v>
      </c>
      <c r="I67">
        <v>44852.4</v>
      </c>
      <c r="J67">
        <v>23168.1</v>
      </c>
      <c r="K67">
        <v>66996.399999999994</v>
      </c>
      <c r="L67">
        <f t="shared" ref="L67:L87" si="6">F67-C67</f>
        <v>96094.997000000003</v>
      </c>
      <c r="M67">
        <f t="shared" ref="M67:M87" si="7">G67-D67</f>
        <v>82763.195999999996</v>
      </c>
      <c r="N67">
        <f t="shared" ref="N67:N87" si="8">H67-E67</f>
        <v>106559.996</v>
      </c>
      <c r="O67">
        <f t="shared" ref="O67:O87" si="9">I67-C67</f>
        <v>44588.397000000004</v>
      </c>
      <c r="P67">
        <f t="shared" ref="P67:P87" si="10">J67-D67</f>
        <v>22888.095999999998</v>
      </c>
      <c r="Q67">
        <f t="shared" ref="Q67:Q87" si="11">K67-E67</f>
        <v>66715.395999999993</v>
      </c>
      <c r="R67">
        <f t="shared" ref="R67:R87" si="12">L67/O67</f>
        <v>2.1551570243711606</v>
      </c>
      <c r="S67">
        <f t="shared" ref="S67:S87" si="13">M67/P67</f>
        <v>3.6159930472154609</v>
      </c>
      <c r="T67">
        <f t="shared" ref="T67:T87" si="14">N67/Q67</f>
        <v>1.597232458906487</v>
      </c>
      <c r="U67">
        <f t="shared" si="3"/>
        <v>2.4561275101643694</v>
      </c>
      <c r="V67">
        <f t="shared" si="5"/>
        <v>1.1103313944150148</v>
      </c>
    </row>
    <row r="68" spans="1:23" x14ac:dyDescent="0.35">
      <c r="A68" t="s">
        <v>16</v>
      </c>
      <c r="B68" t="s">
        <v>17</v>
      </c>
      <c r="C68">
        <v>229.00200000000001</v>
      </c>
      <c r="D68">
        <v>278.00299999999999</v>
      </c>
      <c r="E68">
        <v>257.00299999999999</v>
      </c>
      <c r="F68">
        <v>83396.800000000003</v>
      </c>
      <c r="G68">
        <v>74518</v>
      </c>
      <c r="H68">
        <v>62431.9</v>
      </c>
      <c r="I68">
        <v>55017.9</v>
      </c>
      <c r="J68">
        <v>28093.5</v>
      </c>
      <c r="K68">
        <v>34591.800000000003</v>
      </c>
      <c r="L68">
        <f t="shared" si="6"/>
        <v>83167.79800000001</v>
      </c>
      <c r="M68">
        <f t="shared" si="7"/>
        <v>74239.997000000003</v>
      </c>
      <c r="N68">
        <f t="shared" si="8"/>
        <v>62174.897000000004</v>
      </c>
      <c r="O68">
        <f t="shared" si="9"/>
        <v>54788.898000000001</v>
      </c>
      <c r="P68">
        <f t="shared" si="10"/>
        <v>27815.496999999999</v>
      </c>
      <c r="Q68">
        <f t="shared" si="11"/>
        <v>34334.797000000006</v>
      </c>
      <c r="R68">
        <f t="shared" si="12"/>
        <v>1.5179680744810748</v>
      </c>
      <c r="S68">
        <f t="shared" si="13"/>
        <v>2.6690156569914967</v>
      </c>
      <c r="T68">
        <f t="shared" si="14"/>
        <v>1.8108421319630925</v>
      </c>
      <c r="U68">
        <f t="shared" ref="U68:U87" si="15">AVERAGE(R68:T68)</f>
        <v>1.9992752878118878</v>
      </c>
      <c r="V68">
        <f t="shared" si="5"/>
        <v>0.90380410176143333</v>
      </c>
    </row>
    <row r="69" spans="1:23" x14ac:dyDescent="0.35">
      <c r="A69" t="s">
        <v>16</v>
      </c>
      <c r="B69" t="s">
        <v>17</v>
      </c>
      <c r="C69">
        <v>264.00299999999999</v>
      </c>
      <c r="D69">
        <v>264.00299999999999</v>
      </c>
      <c r="E69">
        <v>345.005</v>
      </c>
      <c r="F69">
        <v>109713</v>
      </c>
      <c r="G69">
        <v>96824.1</v>
      </c>
      <c r="H69">
        <v>53595</v>
      </c>
      <c r="I69">
        <v>35692.199999999997</v>
      </c>
      <c r="J69">
        <v>33187.5</v>
      </c>
      <c r="K69">
        <v>18647.599999999999</v>
      </c>
      <c r="L69">
        <f t="shared" si="6"/>
        <v>109448.997</v>
      </c>
      <c r="M69">
        <f t="shared" si="7"/>
        <v>96560.097000000009</v>
      </c>
      <c r="N69">
        <f t="shared" si="8"/>
        <v>53249.995000000003</v>
      </c>
      <c r="O69">
        <f t="shared" si="9"/>
        <v>35428.197</v>
      </c>
      <c r="P69">
        <f t="shared" si="10"/>
        <v>32923.497000000003</v>
      </c>
      <c r="Q69">
        <f t="shared" si="11"/>
        <v>18302.594999999998</v>
      </c>
      <c r="R69">
        <f t="shared" si="12"/>
        <v>3.0893188552609665</v>
      </c>
      <c r="S69">
        <f t="shared" si="13"/>
        <v>2.9328627211137381</v>
      </c>
      <c r="T69">
        <f t="shared" si="14"/>
        <v>2.9094232265971032</v>
      </c>
      <c r="U69">
        <f t="shared" si="15"/>
        <v>2.9772016009906026</v>
      </c>
      <c r="V69">
        <f t="shared" si="5"/>
        <v>1.3458912012517166</v>
      </c>
    </row>
    <row r="70" spans="1:23" x14ac:dyDescent="0.35">
      <c r="A70" t="s">
        <v>16</v>
      </c>
      <c r="B70" t="s">
        <v>17</v>
      </c>
      <c r="C70">
        <v>300.00400000000002</v>
      </c>
      <c r="D70">
        <v>260.00299999999999</v>
      </c>
      <c r="E70">
        <v>260.00299999999999</v>
      </c>
      <c r="F70">
        <v>96995.5</v>
      </c>
      <c r="G70">
        <v>109760</v>
      </c>
      <c r="H70">
        <v>114537</v>
      </c>
      <c r="I70">
        <v>33081.199999999997</v>
      </c>
      <c r="J70">
        <v>53080.5</v>
      </c>
      <c r="K70">
        <v>65444.2</v>
      </c>
      <c r="L70">
        <f t="shared" si="6"/>
        <v>96695.495999999999</v>
      </c>
      <c r="M70">
        <f t="shared" si="7"/>
        <v>109499.997</v>
      </c>
      <c r="N70">
        <f t="shared" si="8"/>
        <v>114276.997</v>
      </c>
      <c r="O70">
        <f t="shared" si="9"/>
        <v>32781.195999999996</v>
      </c>
      <c r="P70">
        <f t="shared" si="10"/>
        <v>52820.497000000003</v>
      </c>
      <c r="Q70">
        <f t="shared" si="11"/>
        <v>65184.197</v>
      </c>
      <c r="R70">
        <f t="shared" si="12"/>
        <v>2.9497244700894991</v>
      </c>
      <c r="S70">
        <f t="shared" si="13"/>
        <v>2.0730588165423738</v>
      </c>
      <c r="T70">
        <f t="shared" si="14"/>
        <v>1.753139599157753</v>
      </c>
      <c r="U70">
        <f t="shared" si="15"/>
        <v>2.2586409619298751</v>
      </c>
      <c r="V70">
        <f t="shared" si="5"/>
        <v>1.0210544682082237</v>
      </c>
    </row>
    <row r="71" spans="1:23" x14ac:dyDescent="0.35">
      <c r="A71" t="s">
        <v>16</v>
      </c>
      <c r="B71" t="s">
        <v>17</v>
      </c>
      <c r="C71">
        <v>316.005</v>
      </c>
      <c r="D71">
        <v>243.00299999999999</v>
      </c>
      <c r="E71">
        <v>241.00299999999999</v>
      </c>
      <c r="F71">
        <v>109349</v>
      </c>
      <c r="G71">
        <v>94369.1</v>
      </c>
      <c r="H71">
        <v>62984</v>
      </c>
      <c r="I71">
        <v>69144.5</v>
      </c>
      <c r="J71">
        <v>85260.9</v>
      </c>
      <c r="K71">
        <v>34671</v>
      </c>
      <c r="L71">
        <f t="shared" si="6"/>
        <v>109032.995</v>
      </c>
      <c r="M71">
        <f t="shared" si="7"/>
        <v>94126.097000000009</v>
      </c>
      <c r="N71">
        <f t="shared" si="8"/>
        <v>62742.997000000003</v>
      </c>
      <c r="O71">
        <f t="shared" si="9"/>
        <v>68828.494999999995</v>
      </c>
      <c r="P71">
        <f t="shared" si="10"/>
        <v>85017.896999999997</v>
      </c>
      <c r="Q71">
        <f t="shared" si="11"/>
        <v>34429.997000000003</v>
      </c>
      <c r="R71">
        <f t="shared" si="12"/>
        <v>1.5841258042907955</v>
      </c>
      <c r="S71">
        <f t="shared" si="13"/>
        <v>1.1071327370047745</v>
      </c>
      <c r="T71">
        <f t="shared" si="14"/>
        <v>1.822335244467201</v>
      </c>
      <c r="U71">
        <f t="shared" si="15"/>
        <v>1.5045312619209235</v>
      </c>
      <c r="V71">
        <f t="shared" si="5"/>
        <v>0.68014721836564807</v>
      </c>
    </row>
    <row r="72" spans="1:23" x14ac:dyDescent="0.35">
      <c r="A72" t="s">
        <v>16</v>
      </c>
      <c r="B72" t="s">
        <v>17</v>
      </c>
      <c r="C72" s="1">
        <v>307.00400000000002</v>
      </c>
      <c r="D72" s="1">
        <v>275.00299999999999</v>
      </c>
      <c r="E72" s="1">
        <v>223.00200000000001</v>
      </c>
      <c r="F72" s="1">
        <v>97057.1</v>
      </c>
      <c r="G72" s="1">
        <v>50270.5</v>
      </c>
      <c r="H72" s="1">
        <v>74197.899999999994</v>
      </c>
      <c r="I72" s="1">
        <v>34276.800000000003</v>
      </c>
      <c r="J72" s="1">
        <v>20005</v>
      </c>
      <c r="K72" s="1">
        <v>32370.1</v>
      </c>
      <c r="L72" s="1">
        <f t="shared" si="6"/>
        <v>96750.096000000005</v>
      </c>
      <c r="M72" s="1">
        <f t="shared" si="7"/>
        <v>49995.497000000003</v>
      </c>
      <c r="N72" s="1">
        <f t="shared" si="8"/>
        <v>73974.898000000001</v>
      </c>
      <c r="O72" s="1">
        <f t="shared" si="9"/>
        <v>33969.796000000002</v>
      </c>
      <c r="P72" s="1">
        <f t="shared" si="10"/>
        <v>19729.996999999999</v>
      </c>
      <c r="Q72" s="1">
        <f t="shared" si="11"/>
        <v>32147.097999999998</v>
      </c>
      <c r="R72" s="1">
        <f t="shared" si="12"/>
        <v>2.8481211956645249</v>
      </c>
      <c r="S72" s="1">
        <f t="shared" si="13"/>
        <v>2.5339840142905246</v>
      </c>
      <c r="T72" s="1">
        <f t="shared" si="14"/>
        <v>2.3011376641213466</v>
      </c>
      <c r="U72" s="1">
        <f t="shared" si="15"/>
        <v>2.5610809580254656</v>
      </c>
      <c r="V72" s="1">
        <f t="shared" si="5"/>
        <v>1.1577772650508094</v>
      </c>
      <c r="W72" s="3" t="s">
        <v>38</v>
      </c>
    </row>
    <row r="73" spans="1:23" x14ac:dyDescent="0.35">
      <c r="A73" t="s">
        <v>16</v>
      </c>
      <c r="B73" t="s">
        <v>18</v>
      </c>
      <c r="C73" s="1">
        <v>281.00400000000002</v>
      </c>
      <c r="D73" s="1">
        <v>214.00200000000001</v>
      </c>
      <c r="E73" s="1">
        <v>223.00200000000001</v>
      </c>
      <c r="F73" s="1">
        <v>78987.8</v>
      </c>
      <c r="G73" s="1">
        <v>144632</v>
      </c>
      <c r="H73" s="1">
        <v>46096.4</v>
      </c>
      <c r="I73" s="1">
        <v>25474.2</v>
      </c>
      <c r="J73" s="1">
        <v>62289.1</v>
      </c>
      <c r="K73" s="1">
        <v>16385.099999999999</v>
      </c>
      <c r="L73" s="1">
        <f t="shared" si="6"/>
        <v>78706.796000000002</v>
      </c>
      <c r="M73" s="1">
        <f t="shared" si="7"/>
        <v>144417.99799999999</v>
      </c>
      <c r="N73" s="1">
        <f t="shared" si="8"/>
        <v>45873.398000000001</v>
      </c>
      <c r="O73" s="1">
        <f t="shared" si="9"/>
        <v>25193.196</v>
      </c>
      <c r="P73" s="1">
        <f t="shared" si="10"/>
        <v>62075.097999999998</v>
      </c>
      <c r="Q73" s="1">
        <f t="shared" si="11"/>
        <v>16162.097999999998</v>
      </c>
      <c r="R73" s="1">
        <f t="shared" si="12"/>
        <v>3.1241290704045648</v>
      </c>
      <c r="S73" s="1">
        <f>M73/P73</f>
        <v>2.3265045509875795</v>
      </c>
      <c r="T73" s="1">
        <f>N73/Q73</f>
        <v>2.8383318799329151</v>
      </c>
      <c r="U73" s="1">
        <f t="shared" si="15"/>
        <v>2.7629885004416863</v>
      </c>
      <c r="V73" s="1">
        <f t="shared" si="5"/>
        <v>1.2490527717930908</v>
      </c>
      <c r="W73" s="3" t="s">
        <v>38</v>
      </c>
    </row>
    <row r="74" spans="1:23" x14ac:dyDescent="0.35">
      <c r="A74" t="s">
        <v>16</v>
      </c>
      <c r="B74" t="s">
        <v>18</v>
      </c>
      <c r="C74">
        <v>211.00200000000001</v>
      </c>
      <c r="D74">
        <v>191.00200000000001</v>
      </c>
      <c r="E74">
        <v>240.00299999999999</v>
      </c>
      <c r="F74">
        <v>117158</v>
      </c>
      <c r="G74">
        <v>89643.199999999997</v>
      </c>
      <c r="H74">
        <v>58726.8</v>
      </c>
      <c r="I74">
        <v>64142.6</v>
      </c>
      <c r="J74">
        <v>43761</v>
      </c>
      <c r="K74">
        <v>33998.9</v>
      </c>
      <c r="L74">
        <f t="shared" si="6"/>
        <v>116946.99800000001</v>
      </c>
      <c r="M74">
        <f t="shared" si="7"/>
        <v>89452.198000000004</v>
      </c>
      <c r="N74">
        <f t="shared" si="8"/>
        <v>58486.797000000006</v>
      </c>
      <c r="O74">
        <f t="shared" si="9"/>
        <v>63931.597999999998</v>
      </c>
      <c r="P74">
        <f t="shared" si="10"/>
        <v>43569.998</v>
      </c>
      <c r="Q74">
        <f t="shared" si="11"/>
        <v>33758.897000000004</v>
      </c>
      <c r="R74">
        <f t="shared" si="12"/>
        <v>1.8292519138971</v>
      </c>
      <c r="S74">
        <f t="shared" si="13"/>
        <v>2.0530686735399897</v>
      </c>
      <c r="T74">
        <f t="shared" si="14"/>
        <v>1.732485424508982</v>
      </c>
      <c r="U74">
        <f t="shared" si="15"/>
        <v>1.8716020039820238</v>
      </c>
      <c r="V74">
        <f t="shared" si="5"/>
        <v>0.84608736894617731</v>
      </c>
    </row>
    <row r="75" spans="1:23" x14ac:dyDescent="0.35">
      <c r="A75" t="s">
        <v>16</v>
      </c>
      <c r="B75" t="s">
        <v>18</v>
      </c>
      <c r="C75">
        <v>261.00299999999999</v>
      </c>
      <c r="D75">
        <v>233.00200000000001</v>
      </c>
      <c r="E75">
        <v>270.00299999999999</v>
      </c>
      <c r="F75">
        <v>83421</v>
      </c>
      <c r="G75">
        <v>135945</v>
      </c>
      <c r="H75">
        <v>91107</v>
      </c>
      <c r="I75">
        <v>30480.799999999999</v>
      </c>
      <c r="J75">
        <v>67740.899999999994</v>
      </c>
      <c r="K75">
        <v>47780.5</v>
      </c>
      <c r="L75">
        <f t="shared" si="6"/>
        <v>83159.997000000003</v>
      </c>
      <c r="M75">
        <f t="shared" si="7"/>
        <v>135711.99799999999</v>
      </c>
      <c r="N75">
        <f t="shared" si="8"/>
        <v>90836.997000000003</v>
      </c>
      <c r="O75">
        <f t="shared" si="9"/>
        <v>30219.796999999999</v>
      </c>
      <c r="P75">
        <f t="shared" si="10"/>
        <v>67507.898000000001</v>
      </c>
      <c r="Q75">
        <f t="shared" si="11"/>
        <v>47510.497000000003</v>
      </c>
      <c r="R75">
        <f t="shared" si="12"/>
        <v>2.7518383727064748</v>
      </c>
      <c r="S75">
        <f t="shared" si="13"/>
        <v>2.0103128970183608</v>
      </c>
      <c r="T75">
        <f t="shared" si="14"/>
        <v>1.9119353140001882</v>
      </c>
      <c r="U75">
        <f t="shared" si="15"/>
        <v>2.2246955279083411</v>
      </c>
      <c r="V75">
        <f t="shared" si="5"/>
        <v>1.005708896394393</v>
      </c>
    </row>
    <row r="76" spans="1:23" x14ac:dyDescent="0.35">
      <c r="A76" t="s">
        <v>16</v>
      </c>
      <c r="B76" t="s">
        <v>18</v>
      </c>
      <c r="C76">
        <v>231.00200000000001</v>
      </c>
      <c r="D76">
        <v>281.00400000000002</v>
      </c>
      <c r="E76">
        <v>177.001</v>
      </c>
      <c r="F76">
        <v>50860.1</v>
      </c>
      <c r="G76">
        <v>46704</v>
      </c>
      <c r="H76">
        <v>34160.400000000001</v>
      </c>
      <c r="I76">
        <v>28175.7</v>
      </c>
      <c r="J76">
        <v>28860.400000000001</v>
      </c>
      <c r="K76">
        <v>25048.2</v>
      </c>
      <c r="L76">
        <f t="shared" si="6"/>
        <v>50629.097999999998</v>
      </c>
      <c r="M76">
        <f t="shared" si="7"/>
        <v>46422.995999999999</v>
      </c>
      <c r="N76">
        <f t="shared" si="8"/>
        <v>33983.399000000005</v>
      </c>
      <c r="O76">
        <f t="shared" si="9"/>
        <v>27944.698</v>
      </c>
      <c r="P76">
        <f t="shared" si="10"/>
        <v>28579.396000000001</v>
      </c>
      <c r="Q76">
        <f t="shared" si="11"/>
        <v>24871.199000000001</v>
      </c>
      <c r="R76">
        <f t="shared" si="12"/>
        <v>1.8117604276847077</v>
      </c>
      <c r="S76">
        <f t="shared" si="13"/>
        <v>1.6243518932310534</v>
      </c>
      <c r="T76">
        <f t="shared" si="14"/>
        <v>1.3663755816516929</v>
      </c>
      <c r="U76">
        <f t="shared" si="15"/>
        <v>1.6008293008558179</v>
      </c>
      <c r="V76">
        <f t="shared" si="5"/>
        <v>0.72368027412416502</v>
      </c>
    </row>
    <row r="77" spans="1:23" x14ac:dyDescent="0.35">
      <c r="A77" t="s">
        <v>16</v>
      </c>
      <c r="B77" t="s">
        <v>18</v>
      </c>
      <c r="C77">
        <v>248.00299999999999</v>
      </c>
      <c r="D77">
        <v>201.00200000000001</v>
      </c>
      <c r="E77">
        <v>224.00200000000001</v>
      </c>
      <c r="F77">
        <v>55714.3</v>
      </c>
      <c r="G77">
        <v>63450.7</v>
      </c>
      <c r="H77">
        <v>34148.400000000001</v>
      </c>
      <c r="I77">
        <v>36631.300000000003</v>
      </c>
      <c r="J77">
        <v>53164.9</v>
      </c>
      <c r="K77">
        <v>11548</v>
      </c>
      <c r="L77">
        <f t="shared" si="6"/>
        <v>55466.297000000006</v>
      </c>
      <c r="M77">
        <f t="shared" si="7"/>
        <v>63249.697999999997</v>
      </c>
      <c r="N77">
        <f t="shared" si="8"/>
        <v>33924.398000000001</v>
      </c>
      <c r="O77">
        <f t="shared" si="9"/>
        <v>36383.297000000006</v>
      </c>
      <c r="P77">
        <f t="shared" si="10"/>
        <v>52963.898000000001</v>
      </c>
      <c r="Q77">
        <f t="shared" si="11"/>
        <v>11323.998</v>
      </c>
      <c r="R77">
        <f t="shared" si="12"/>
        <v>1.5244989204799113</v>
      </c>
      <c r="S77">
        <f t="shared" si="13"/>
        <v>1.1942039840043495</v>
      </c>
      <c r="T77">
        <f t="shared" si="14"/>
        <v>2.9957968908154173</v>
      </c>
      <c r="U77">
        <f t="shared" si="15"/>
        <v>1.9048332650998929</v>
      </c>
      <c r="V77">
        <f t="shared" si="5"/>
        <v>0.86111008757233853</v>
      </c>
    </row>
    <row r="78" spans="1:23" x14ac:dyDescent="0.35">
      <c r="A78" t="s">
        <v>16</v>
      </c>
      <c r="B78" t="s">
        <v>19</v>
      </c>
      <c r="C78">
        <v>247.00299999999999</v>
      </c>
      <c r="D78">
        <v>187.00200000000001</v>
      </c>
      <c r="E78">
        <v>267.00299999999999</v>
      </c>
      <c r="F78">
        <v>26980.7</v>
      </c>
      <c r="G78">
        <v>31356.2</v>
      </c>
      <c r="H78">
        <v>19448</v>
      </c>
      <c r="I78">
        <v>25620.5</v>
      </c>
      <c r="J78">
        <v>31260.9</v>
      </c>
      <c r="K78">
        <v>23265.3</v>
      </c>
      <c r="L78">
        <f t="shared" si="6"/>
        <v>26733.697</v>
      </c>
      <c r="M78">
        <f t="shared" si="7"/>
        <v>31169.198</v>
      </c>
      <c r="N78">
        <f t="shared" si="8"/>
        <v>19180.996999999999</v>
      </c>
      <c r="O78">
        <f t="shared" si="9"/>
        <v>25373.496999999999</v>
      </c>
      <c r="P78">
        <f t="shared" si="10"/>
        <v>31073.898000000001</v>
      </c>
      <c r="Q78">
        <f t="shared" si="11"/>
        <v>22998.296999999999</v>
      </c>
      <c r="R78">
        <f t="shared" si="12"/>
        <v>1.0536071161180502</v>
      </c>
      <c r="S78">
        <f t="shared" si="13"/>
        <v>1.0030668826936358</v>
      </c>
      <c r="T78">
        <f t="shared" si="14"/>
        <v>0.83401814490872961</v>
      </c>
      <c r="U78">
        <f t="shared" si="15"/>
        <v>0.96356404790680517</v>
      </c>
      <c r="V78">
        <f t="shared" si="5"/>
        <v>0.43559440969289936</v>
      </c>
    </row>
    <row r="79" spans="1:23" x14ac:dyDescent="0.35">
      <c r="A79" t="s">
        <v>16</v>
      </c>
      <c r="B79" t="s">
        <v>19</v>
      </c>
      <c r="C79">
        <v>334.005</v>
      </c>
      <c r="D79">
        <v>229.00200000000001</v>
      </c>
      <c r="E79">
        <v>232.00200000000001</v>
      </c>
      <c r="F79">
        <v>42195</v>
      </c>
      <c r="G79">
        <v>58715.7</v>
      </c>
      <c r="H79">
        <v>26651.9</v>
      </c>
      <c r="I79">
        <v>36606.199999999997</v>
      </c>
      <c r="J79">
        <v>72834.899999999994</v>
      </c>
      <c r="K79">
        <v>35378.199999999997</v>
      </c>
      <c r="L79">
        <f t="shared" si="6"/>
        <v>41860.995000000003</v>
      </c>
      <c r="M79">
        <f t="shared" si="7"/>
        <v>58486.697999999997</v>
      </c>
      <c r="N79">
        <f>H79-E79</f>
        <v>26419.898000000001</v>
      </c>
      <c r="O79">
        <f t="shared" si="9"/>
        <v>36272.195</v>
      </c>
      <c r="P79">
        <f t="shared" si="10"/>
        <v>72605.898000000001</v>
      </c>
      <c r="Q79">
        <f t="shared" si="11"/>
        <v>35146.197999999997</v>
      </c>
      <c r="R79">
        <f t="shared" si="12"/>
        <v>1.15407945397294</v>
      </c>
      <c r="S79">
        <f t="shared" si="13"/>
        <v>0.80553645931078488</v>
      </c>
      <c r="T79">
        <f t="shared" si="14"/>
        <v>0.75171425370106904</v>
      </c>
      <c r="U79">
        <f t="shared" si="15"/>
        <v>0.90377672232826478</v>
      </c>
      <c r="V79">
        <f t="shared" si="5"/>
        <v>0.40856660095607911</v>
      </c>
    </row>
    <row r="80" spans="1:23" x14ac:dyDescent="0.35">
      <c r="A80" t="s">
        <v>16</v>
      </c>
      <c r="B80" t="s">
        <v>19</v>
      </c>
      <c r="C80">
        <v>219.00200000000001</v>
      </c>
      <c r="D80">
        <v>206.00200000000001</v>
      </c>
      <c r="E80">
        <v>266.00299999999999</v>
      </c>
      <c r="F80">
        <v>13164.8</v>
      </c>
      <c r="G80">
        <v>26209.9</v>
      </c>
      <c r="H80">
        <v>31885.7</v>
      </c>
      <c r="I80">
        <v>19275.7</v>
      </c>
      <c r="J80">
        <v>46088.4</v>
      </c>
      <c r="K80">
        <v>35511.699999999997</v>
      </c>
      <c r="L80">
        <f t="shared" si="6"/>
        <v>12945.797999999999</v>
      </c>
      <c r="M80">
        <f t="shared" si="7"/>
        <v>26003.898000000001</v>
      </c>
      <c r="N80">
        <f t="shared" si="8"/>
        <v>31619.697</v>
      </c>
      <c r="O80">
        <f t="shared" si="9"/>
        <v>19056.698</v>
      </c>
      <c r="P80">
        <f t="shared" si="10"/>
        <v>45882.398000000001</v>
      </c>
      <c r="Q80">
        <f t="shared" si="11"/>
        <v>35245.697</v>
      </c>
      <c r="R80">
        <f t="shared" si="12"/>
        <v>0.67933059546832297</v>
      </c>
      <c r="S80">
        <f t="shared" si="13"/>
        <v>0.56675106649831164</v>
      </c>
      <c r="T80">
        <f t="shared" si="14"/>
        <v>0.89712219338434418</v>
      </c>
      <c r="U80">
        <f t="shared" si="15"/>
        <v>0.71440128511699286</v>
      </c>
      <c r="V80">
        <f t="shared" si="5"/>
        <v>0.32295643112712219</v>
      </c>
    </row>
    <row r="81" spans="1:23" x14ac:dyDescent="0.35">
      <c r="A81" t="s">
        <v>16</v>
      </c>
      <c r="B81" t="s">
        <v>19</v>
      </c>
      <c r="C81">
        <v>233.00200000000001</v>
      </c>
      <c r="D81">
        <v>251.00299999999999</v>
      </c>
      <c r="E81">
        <v>248.00299999999999</v>
      </c>
      <c r="F81">
        <v>33189.5</v>
      </c>
      <c r="G81">
        <v>59477.8</v>
      </c>
      <c r="H81">
        <v>17243.400000000001</v>
      </c>
      <c r="I81">
        <v>26779.200000000001</v>
      </c>
      <c r="J81">
        <v>32010</v>
      </c>
      <c r="K81">
        <v>18963.2</v>
      </c>
      <c r="L81">
        <f t="shared" si="6"/>
        <v>32956.498</v>
      </c>
      <c r="M81">
        <f t="shared" si="7"/>
        <v>59226.797000000006</v>
      </c>
      <c r="N81">
        <f t="shared" si="8"/>
        <v>16995.397000000001</v>
      </c>
      <c r="O81">
        <f t="shared" si="9"/>
        <v>26546.198</v>
      </c>
      <c r="P81">
        <f t="shared" si="10"/>
        <v>31758.996999999999</v>
      </c>
      <c r="Q81">
        <f t="shared" si="11"/>
        <v>18715.197</v>
      </c>
      <c r="R81">
        <f t="shared" si="12"/>
        <v>1.2414771410956853</v>
      </c>
      <c r="S81">
        <f t="shared" si="13"/>
        <v>1.8648824772394421</v>
      </c>
      <c r="T81">
        <f t="shared" si="14"/>
        <v>0.90810676478585828</v>
      </c>
      <c r="U81">
        <f t="shared" si="15"/>
        <v>1.3381554610403288</v>
      </c>
      <c r="V81">
        <f t="shared" si="5"/>
        <v>0.60493439890730372</v>
      </c>
    </row>
    <row r="82" spans="1:23" x14ac:dyDescent="0.35">
      <c r="A82" t="s">
        <v>16</v>
      </c>
      <c r="B82" t="s">
        <v>19</v>
      </c>
      <c r="C82">
        <v>241.00299999999999</v>
      </c>
      <c r="D82">
        <v>190.00200000000001</v>
      </c>
      <c r="E82">
        <v>210.00200000000001</v>
      </c>
      <c r="F82">
        <v>56665.1</v>
      </c>
      <c r="G82">
        <v>52196.3</v>
      </c>
      <c r="H82">
        <v>48456.4</v>
      </c>
      <c r="I82">
        <v>38337</v>
      </c>
      <c r="J82">
        <v>46684.9</v>
      </c>
      <c r="K82">
        <v>37739</v>
      </c>
      <c r="L82">
        <f t="shared" si="6"/>
        <v>56424.097000000002</v>
      </c>
      <c r="M82">
        <f t="shared" si="7"/>
        <v>52006.298000000003</v>
      </c>
      <c r="N82">
        <f t="shared" si="8"/>
        <v>48246.398000000001</v>
      </c>
      <c r="O82">
        <f t="shared" si="9"/>
        <v>38095.997000000003</v>
      </c>
      <c r="P82">
        <f t="shared" si="10"/>
        <v>46494.898000000001</v>
      </c>
      <c r="Q82">
        <f t="shared" si="11"/>
        <v>37528.998</v>
      </c>
      <c r="R82">
        <f t="shared" si="12"/>
        <v>1.4811030408260479</v>
      </c>
      <c r="S82">
        <f t="shared" si="13"/>
        <v>1.1185377371943046</v>
      </c>
      <c r="T82">
        <f t="shared" si="14"/>
        <v>1.2855765027352983</v>
      </c>
      <c r="U82">
        <f t="shared" si="15"/>
        <v>1.2950724269185503</v>
      </c>
      <c r="V82">
        <f t="shared" si="5"/>
        <v>0.58545803004856212</v>
      </c>
    </row>
    <row r="83" spans="1:23" x14ac:dyDescent="0.35">
      <c r="A83" t="s">
        <v>16</v>
      </c>
      <c r="B83" t="s">
        <v>20</v>
      </c>
      <c r="C83">
        <v>232.00200000000001</v>
      </c>
      <c r="D83">
        <v>220.00200000000001</v>
      </c>
      <c r="E83">
        <v>236.00299999999999</v>
      </c>
      <c r="F83">
        <v>45010</v>
      </c>
      <c r="G83">
        <v>31460.5</v>
      </c>
      <c r="H83">
        <v>40011.9</v>
      </c>
      <c r="I83">
        <v>30404.5</v>
      </c>
      <c r="J83">
        <v>23965.8</v>
      </c>
      <c r="K83">
        <v>28173.7</v>
      </c>
      <c r="L83">
        <f t="shared" si="6"/>
        <v>44777.998</v>
      </c>
      <c r="M83">
        <f t="shared" si="7"/>
        <v>31240.498</v>
      </c>
      <c r="N83">
        <f t="shared" si="8"/>
        <v>39775.897000000004</v>
      </c>
      <c r="O83">
        <f t="shared" si="9"/>
        <v>30172.498</v>
      </c>
      <c r="P83">
        <f t="shared" si="10"/>
        <v>23745.797999999999</v>
      </c>
      <c r="Q83">
        <f t="shared" si="11"/>
        <v>27937.697</v>
      </c>
      <c r="R83">
        <f t="shared" si="12"/>
        <v>1.484066649039135</v>
      </c>
      <c r="S83">
        <f t="shared" si="13"/>
        <v>1.3156221576550091</v>
      </c>
      <c r="T83">
        <f t="shared" si="14"/>
        <v>1.4237357145078924</v>
      </c>
      <c r="U83">
        <f t="shared" si="15"/>
        <v>1.4078081737340122</v>
      </c>
      <c r="V83">
        <f t="shared" si="5"/>
        <v>0.63642201235160345</v>
      </c>
    </row>
    <row r="84" spans="1:23" x14ac:dyDescent="0.35">
      <c r="A84" t="s">
        <v>16</v>
      </c>
      <c r="B84" t="s">
        <v>20</v>
      </c>
      <c r="C84">
        <v>239.00299999999999</v>
      </c>
      <c r="D84">
        <v>207.00200000000001</v>
      </c>
      <c r="E84">
        <v>197.00200000000001</v>
      </c>
      <c r="F84">
        <v>56738.5</v>
      </c>
      <c r="G84">
        <v>24691.4</v>
      </c>
      <c r="H84">
        <v>27830.799999999999</v>
      </c>
      <c r="I84">
        <v>35757.5</v>
      </c>
      <c r="J84">
        <v>27604.3</v>
      </c>
      <c r="K84">
        <v>19151.5</v>
      </c>
      <c r="L84">
        <f t="shared" si="6"/>
        <v>56499.497000000003</v>
      </c>
      <c r="M84">
        <f t="shared" si="7"/>
        <v>24484.398000000001</v>
      </c>
      <c r="N84">
        <f t="shared" si="8"/>
        <v>27633.797999999999</v>
      </c>
      <c r="O84">
        <f t="shared" si="9"/>
        <v>35518.497000000003</v>
      </c>
      <c r="P84">
        <f t="shared" si="10"/>
        <v>27397.297999999999</v>
      </c>
      <c r="Q84">
        <f t="shared" si="11"/>
        <v>18954.498</v>
      </c>
      <c r="R84">
        <f t="shared" si="12"/>
        <v>1.590706301564506</v>
      </c>
      <c r="S84">
        <f t="shared" si="13"/>
        <v>0.89367929640360888</v>
      </c>
      <c r="T84">
        <f t="shared" si="14"/>
        <v>1.4579018658262539</v>
      </c>
      <c r="U84">
        <f t="shared" si="15"/>
        <v>1.3140958212647895</v>
      </c>
      <c r="V84">
        <f t="shared" si="5"/>
        <v>0.59405785716810489</v>
      </c>
    </row>
    <row r="85" spans="1:23" x14ac:dyDescent="0.35">
      <c r="A85" t="s">
        <v>16</v>
      </c>
      <c r="B85" t="s">
        <v>20</v>
      </c>
      <c r="C85">
        <v>201.00200000000001</v>
      </c>
      <c r="D85">
        <v>186.00200000000001</v>
      </c>
      <c r="E85">
        <v>228.00200000000001</v>
      </c>
      <c r="F85">
        <v>103566</v>
      </c>
      <c r="G85">
        <v>58591.1</v>
      </c>
      <c r="H85">
        <v>23467.8</v>
      </c>
      <c r="I85">
        <v>75186.5</v>
      </c>
      <c r="J85">
        <v>42295.4</v>
      </c>
      <c r="K85">
        <v>17944.5</v>
      </c>
      <c r="L85">
        <f t="shared" si="6"/>
        <v>103364.99800000001</v>
      </c>
      <c r="M85">
        <f t="shared" si="7"/>
        <v>58405.097999999998</v>
      </c>
      <c r="N85">
        <f t="shared" si="8"/>
        <v>23239.797999999999</v>
      </c>
      <c r="O85">
        <f t="shared" si="9"/>
        <v>74985.498000000007</v>
      </c>
      <c r="P85">
        <f t="shared" si="10"/>
        <v>42109.398000000001</v>
      </c>
      <c r="Q85">
        <f t="shared" si="11"/>
        <v>17716.498</v>
      </c>
      <c r="R85">
        <f t="shared" si="12"/>
        <v>1.3784665136184067</v>
      </c>
      <c r="S85">
        <f t="shared" si="13"/>
        <v>1.3869848721180957</v>
      </c>
      <c r="T85">
        <f t="shared" si="14"/>
        <v>1.3117602587147865</v>
      </c>
      <c r="U85">
        <f t="shared" si="15"/>
        <v>1.3590705481504297</v>
      </c>
      <c r="V85">
        <f t="shared" si="5"/>
        <v>0.61438939574242968</v>
      </c>
    </row>
    <row r="86" spans="1:23" x14ac:dyDescent="0.35">
      <c r="A86" t="s">
        <v>16</v>
      </c>
      <c r="B86" t="s">
        <v>20</v>
      </c>
      <c r="C86">
        <v>241.00299999999999</v>
      </c>
      <c r="D86">
        <v>187.00200000000001</v>
      </c>
      <c r="E86">
        <v>224.00200000000001</v>
      </c>
      <c r="F86">
        <v>33590.699999999997</v>
      </c>
      <c r="G86">
        <v>49874.7</v>
      </c>
      <c r="H86">
        <v>47156.9</v>
      </c>
      <c r="I86">
        <v>33367</v>
      </c>
      <c r="J86">
        <v>35141.5</v>
      </c>
      <c r="K86">
        <v>44182.7</v>
      </c>
      <c r="L86">
        <f t="shared" si="6"/>
        <v>33349.697</v>
      </c>
      <c r="M86">
        <f t="shared" si="7"/>
        <v>49687.697999999997</v>
      </c>
      <c r="N86">
        <f t="shared" si="8"/>
        <v>46932.898000000001</v>
      </c>
      <c r="O86">
        <f t="shared" si="9"/>
        <v>33125.997000000003</v>
      </c>
      <c r="P86">
        <f t="shared" si="10"/>
        <v>34954.498</v>
      </c>
      <c r="Q86">
        <f t="shared" si="11"/>
        <v>43958.697999999997</v>
      </c>
      <c r="R86">
        <f t="shared" si="12"/>
        <v>1.0067530042944819</v>
      </c>
      <c r="S86">
        <f t="shared" si="13"/>
        <v>1.4214965410174105</v>
      </c>
      <c r="T86">
        <f t="shared" si="14"/>
        <v>1.0676589647855359</v>
      </c>
      <c r="U86">
        <f t="shared" si="15"/>
        <v>1.1653028366991427</v>
      </c>
      <c r="V86">
        <f t="shared" si="5"/>
        <v>0.52679362868312274</v>
      </c>
    </row>
    <row r="87" spans="1:23" x14ac:dyDescent="0.35">
      <c r="A87" t="s">
        <v>16</v>
      </c>
      <c r="B87" t="s">
        <v>20</v>
      </c>
      <c r="C87" s="1">
        <v>203.00200000000001</v>
      </c>
      <c r="D87" s="1">
        <v>246.00299999999999</v>
      </c>
      <c r="E87" s="1">
        <v>248.00299999999999</v>
      </c>
      <c r="F87" s="1">
        <v>55324.4</v>
      </c>
      <c r="G87" s="1">
        <v>31145.599999999999</v>
      </c>
      <c r="H87" s="1">
        <v>38718.300000000003</v>
      </c>
      <c r="I87" s="1">
        <v>29268.5</v>
      </c>
      <c r="J87" s="1">
        <v>20608.099999999999</v>
      </c>
      <c r="K87" s="1">
        <v>20943.7</v>
      </c>
      <c r="L87" s="1">
        <f t="shared" si="6"/>
        <v>55121.398000000001</v>
      </c>
      <c r="M87" s="1">
        <f t="shared" si="7"/>
        <v>30899.596999999998</v>
      </c>
      <c r="N87" s="1">
        <f t="shared" si="8"/>
        <v>38470.297000000006</v>
      </c>
      <c r="O87" s="1">
        <f t="shared" si="9"/>
        <v>29065.498</v>
      </c>
      <c r="P87" s="1">
        <f t="shared" si="10"/>
        <v>20362.096999999998</v>
      </c>
      <c r="Q87" s="1">
        <f t="shared" si="11"/>
        <v>20695.697</v>
      </c>
      <c r="R87" s="1">
        <f t="shared" si="12"/>
        <v>1.8964546212144724</v>
      </c>
      <c r="S87" s="1">
        <f t="shared" si="13"/>
        <v>1.5175056380489691</v>
      </c>
      <c r="T87" s="1">
        <f t="shared" si="14"/>
        <v>1.858854862438313</v>
      </c>
      <c r="U87" s="1">
        <f t="shared" si="15"/>
        <v>1.7576050405672514</v>
      </c>
      <c r="V87" s="1">
        <f t="shared" si="5"/>
        <v>0.79455323367690101</v>
      </c>
      <c r="W87" s="3" t="s">
        <v>38</v>
      </c>
    </row>
  </sheetData>
  <mergeCells count="6">
    <mergeCell ref="R1:T1"/>
    <mergeCell ref="C1:E1"/>
    <mergeCell ref="F1:H1"/>
    <mergeCell ref="I1:K1"/>
    <mergeCell ref="L1:N1"/>
    <mergeCell ref="O1:Q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C0561-AAA0-4F44-AA42-C33560070C0E}">
  <dimension ref="A1:C83"/>
  <sheetViews>
    <sheetView topLeftCell="A37" zoomScale="70" zoomScaleNormal="70" workbookViewId="0">
      <selection activeCell="F22" sqref="F22"/>
    </sheetView>
  </sheetViews>
  <sheetFormatPr defaultRowHeight="14.5" x14ac:dyDescent="0.35"/>
  <cols>
    <col min="1" max="1" width="13.453125" bestFit="1" customWidth="1"/>
  </cols>
  <sheetData>
    <row r="1" spans="1:3" x14ac:dyDescent="0.35">
      <c r="A1" s="2" t="s">
        <v>21</v>
      </c>
      <c r="B1" s="2" t="s">
        <v>25</v>
      </c>
      <c r="C1" s="2" t="s">
        <v>22</v>
      </c>
    </row>
    <row r="2" spans="1:3" x14ac:dyDescent="0.35">
      <c r="A2" t="s">
        <v>5</v>
      </c>
      <c r="B2" t="s">
        <v>5</v>
      </c>
      <c r="C2">
        <v>7.3665027460979686E-3</v>
      </c>
    </row>
    <row r="3" spans="1:3" x14ac:dyDescent="0.35">
      <c r="A3" t="s">
        <v>5</v>
      </c>
      <c r="B3" t="s">
        <v>5</v>
      </c>
      <c r="C3">
        <v>8.1963385938545793E-3</v>
      </c>
    </row>
    <row r="4" spans="1:3" x14ac:dyDescent="0.35">
      <c r="A4" t="s">
        <v>5</v>
      </c>
      <c r="B4" t="s">
        <v>5</v>
      </c>
      <c r="C4">
        <v>1.0845865165494116E-2</v>
      </c>
    </row>
    <row r="5" spans="1:3" x14ac:dyDescent="0.35">
      <c r="A5" t="s">
        <v>5</v>
      </c>
      <c r="B5" t="s">
        <v>5</v>
      </c>
      <c r="C5">
        <v>6.8127491159808082E-3</v>
      </c>
    </row>
    <row r="6" spans="1:3" x14ac:dyDescent="0.35">
      <c r="A6" t="s">
        <v>5</v>
      </c>
      <c r="B6" t="s">
        <v>5</v>
      </c>
      <c r="C6">
        <v>1.0687040436965207E-2</v>
      </c>
    </row>
    <row r="7" spans="1:3" x14ac:dyDescent="0.35">
      <c r="A7" t="s">
        <v>6</v>
      </c>
      <c r="B7" t="s">
        <v>6</v>
      </c>
      <c r="C7">
        <v>0.81389691379435902</v>
      </c>
    </row>
    <row r="8" spans="1:3" x14ac:dyDescent="0.35">
      <c r="A8" t="s">
        <v>6</v>
      </c>
      <c r="B8" t="s">
        <v>6</v>
      </c>
      <c r="C8">
        <v>1.0944365953599215</v>
      </c>
    </row>
    <row r="9" spans="1:3" x14ac:dyDescent="0.35">
      <c r="A9" t="s">
        <v>6</v>
      </c>
      <c r="B9" t="s">
        <v>6</v>
      </c>
      <c r="C9">
        <v>0.90525860878669984</v>
      </c>
    </row>
    <row r="10" spans="1:3" x14ac:dyDescent="0.35">
      <c r="A10" t="s">
        <v>6</v>
      </c>
      <c r="B10" t="s">
        <v>6</v>
      </c>
      <c r="C10">
        <v>1.0694221504072121</v>
      </c>
    </row>
    <row r="11" spans="1:3" x14ac:dyDescent="0.35">
      <c r="A11" t="s">
        <v>6</v>
      </c>
      <c r="B11" t="s">
        <v>6</v>
      </c>
      <c r="C11">
        <v>1.11698573165759</v>
      </c>
    </row>
    <row r="12" spans="1:3" x14ac:dyDescent="0.35">
      <c r="A12" t="s">
        <v>7</v>
      </c>
      <c r="B12" t="s">
        <v>26</v>
      </c>
      <c r="C12">
        <v>0.27636425536970971</v>
      </c>
    </row>
    <row r="13" spans="1:3" x14ac:dyDescent="0.35">
      <c r="A13" t="s">
        <v>7</v>
      </c>
      <c r="B13" t="s">
        <v>26</v>
      </c>
      <c r="C13">
        <v>0.25013346536759401</v>
      </c>
    </row>
    <row r="14" spans="1:3" x14ac:dyDescent="0.35">
      <c r="A14" t="s">
        <v>7</v>
      </c>
      <c r="B14" t="s">
        <v>26</v>
      </c>
      <c r="C14">
        <v>0.24103317720434778</v>
      </c>
    </row>
    <row r="15" spans="1:3" x14ac:dyDescent="0.35">
      <c r="A15" t="s">
        <v>7</v>
      </c>
      <c r="B15" t="s">
        <v>26</v>
      </c>
      <c r="C15">
        <v>0.23046897891650697</v>
      </c>
    </row>
    <row r="16" spans="1:3" x14ac:dyDescent="0.35">
      <c r="A16" t="s">
        <v>7</v>
      </c>
      <c r="B16" t="s">
        <v>26</v>
      </c>
      <c r="C16">
        <v>0.23845987493784115</v>
      </c>
    </row>
    <row r="17" spans="1:3" x14ac:dyDescent="0.35">
      <c r="A17" t="s">
        <v>8</v>
      </c>
      <c r="B17" t="s">
        <v>26</v>
      </c>
      <c r="C17">
        <v>0.29113379168156073</v>
      </c>
    </row>
    <row r="18" spans="1:3" x14ac:dyDescent="0.35">
      <c r="A18" t="s">
        <v>8</v>
      </c>
      <c r="B18" t="s">
        <v>26</v>
      </c>
      <c r="C18">
        <v>0.17011249515812862</v>
      </c>
    </row>
    <row r="19" spans="1:3" x14ac:dyDescent="0.35">
      <c r="A19" t="s">
        <v>8</v>
      </c>
      <c r="B19" t="s">
        <v>26</v>
      </c>
      <c r="C19">
        <v>0.30246149448221077</v>
      </c>
    </row>
    <row r="20" spans="1:3" x14ac:dyDescent="0.35">
      <c r="A20" t="s">
        <v>8</v>
      </c>
      <c r="B20" t="s">
        <v>26</v>
      </c>
      <c r="C20">
        <v>0.24545031411834031</v>
      </c>
    </row>
    <row r="21" spans="1:3" x14ac:dyDescent="0.35">
      <c r="A21" t="s">
        <v>8</v>
      </c>
      <c r="B21" t="s">
        <v>26</v>
      </c>
      <c r="C21">
        <v>0.2149014306133217</v>
      </c>
    </row>
    <row r="22" spans="1:3" x14ac:dyDescent="0.35">
      <c r="A22" t="s">
        <v>9</v>
      </c>
      <c r="B22" t="s">
        <v>26</v>
      </c>
      <c r="C22">
        <v>0.6799012688671634</v>
      </c>
    </row>
    <row r="23" spans="1:3" x14ac:dyDescent="0.35">
      <c r="A23" t="s">
        <v>9</v>
      </c>
      <c r="B23" t="s">
        <v>26</v>
      </c>
      <c r="C23">
        <v>0.41982394847677779</v>
      </c>
    </row>
    <row r="24" spans="1:3" x14ac:dyDescent="0.35">
      <c r="A24" t="s">
        <v>9</v>
      </c>
      <c r="B24" t="s">
        <v>26</v>
      </c>
      <c r="C24">
        <v>0.54946041227622411</v>
      </c>
    </row>
    <row r="25" spans="1:3" x14ac:dyDescent="0.35">
      <c r="A25" t="s">
        <v>9</v>
      </c>
      <c r="B25" t="s">
        <v>26</v>
      </c>
      <c r="C25">
        <v>0.59740146001748518</v>
      </c>
    </row>
    <row r="26" spans="1:3" x14ac:dyDescent="0.35">
      <c r="A26" t="s">
        <v>9</v>
      </c>
      <c r="B26" t="s">
        <v>26</v>
      </c>
      <c r="C26">
        <v>0.45290969888427707</v>
      </c>
    </row>
    <row r="27" spans="1:3" x14ac:dyDescent="0.35">
      <c r="A27" t="s">
        <v>10</v>
      </c>
      <c r="B27" t="s">
        <v>27</v>
      </c>
      <c r="C27">
        <v>0.28837023829145214</v>
      </c>
    </row>
    <row r="28" spans="1:3" x14ac:dyDescent="0.35">
      <c r="A28" t="s">
        <v>10</v>
      </c>
      <c r="B28" t="s">
        <v>27</v>
      </c>
      <c r="C28">
        <v>0.23763934258753022</v>
      </c>
    </row>
    <row r="29" spans="1:3" x14ac:dyDescent="0.35">
      <c r="A29" t="s">
        <v>10</v>
      </c>
      <c r="B29" t="s">
        <v>27</v>
      </c>
      <c r="C29">
        <v>0.23392775637669877</v>
      </c>
    </row>
    <row r="30" spans="1:3" x14ac:dyDescent="0.35">
      <c r="A30" t="s">
        <v>10</v>
      </c>
      <c r="B30" t="s">
        <v>27</v>
      </c>
      <c r="C30">
        <v>0.32648241454732357</v>
      </c>
    </row>
    <row r="31" spans="1:3" x14ac:dyDescent="0.35">
      <c r="A31" t="s">
        <v>10</v>
      </c>
      <c r="B31" t="s">
        <v>27</v>
      </c>
      <c r="C31">
        <v>0.24901678950575507</v>
      </c>
    </row>
    <row r="32" spans="1:3" x14ac:dyDescent="0.35">
      <c r="A32" t="s">
        <v>11</v>
      </c>
      <c r="B32" t="s">
        <v>27</v>
      </c>
      <c r="C32">
        <v>0.52924512955148983</v>
      </c>
    </row>
    <row r="33" spans="1:3" x14ac:dyDescent="0.35">
      <c r="A33" t="s">
        <v>11</v>
      </c>
      <c r="B33" t="s">
        <v>27</v>
      </c>
      <c r="C33">
        <v>0.48375904093887528</v>
      </c>
    </row>
    <row r="34" spans="1:3" x14ac:dyDescent="0.35">
      <c r="A34" t="s">
        <v>11</v>
      </c>
      <c r="B34" t="s">
        <v>27</v>
      </c>
      <c r="C34">
        <v>0.65334081234389441</v>
      </c>
    </row>
    <row r="35" spans="1:3" x14ac:dyDescent="0.35">
      <c r="A35" t="s">
        <v>11</v>
      </c>
      <c r="B35" t="s">
        <v>27</v>
      </c>
      <c r="C35">
        <v>0.55725634041840622</v>
      </c>
    </row>
    <row r="36" spans="1:3" x14ac:dyDescent="0.35">
      <c r="A36" t="s">
        <v>11</v>
      </c>
      <c r="B36" t="s">
        <v>27</v>
      </c>
      <c r="C36">
        <v>0.43776803564419686</v>
      </c>
    </row>
    <row r="37" spans="1:3" x14ac:dyDescent="0.35">
      <c r="A37" t="s">
        <v>12</v>
      </c>
      <c r="B37" t="s">
        <v>28</v>
      </c>
      <c r="C37">
        <v>0.17043567249856076</v>
      </c>
    </row>
    <row r="38" spans="1:3" x14ac:dyDescent="0.35">
      <c r="A38" t="s">
        <v>12</v>
      </c>
      <c r="B38" t="s">
        <v>28</v>
      </c>
      <c r="C38">
        <v>0.1555391474375214</v>
      </c>
    </row>
    <row r="39" spans="1:3" x14ac:dyDescent="0.35">
      <c r="A39" t="s">
        <v>12</v>
      </c>
      <c r="B39" t="s">
        <v>28</v>
      </c>
      <c r="C39">
        <v>0.109522226555374</v>
      </c>
    </row>
    <row r="40" spans="1:3" x14ac:dyDescent="0.35">
      <c r="A40" t="s">
        <v>12</v>
      </c>
      <c r="B40" t="s">
        <v>28</v>
      </c>
      <c r="C40">
        <v>0.13565476629753787</v>
      </c>
    </row>
    <row r="41" spans="1:3" x14ac:dyDescent="0.35">
      <c r="A41" t="s">
        <v>12</v>
      </c>
      <c r="B41" t="s">
        <v>28</v>
      </c>
      <c r="C41">
        <v>0.13746915445419444</v>
      </c>
    </row>
    <row r="42" spans="1:3" x14ac:dyDescent="0.35">
      <c r="A42" t="s">
        <v>13</v>
      </c>
      <c r="B42" t="s">
        <v>28</v>
      </c>
      <c r="C42">
        <v>0.12897580458963118</v>
      </c>
    </row>
    <row r="43" spans="1:3" x14ac:dyDescent="0.35">
      <c r="A43" t="s">
        <v>13</v>
      </c>
      <c r="B43" t="s">
        <v>28</v>
      </c>
      <c r="C43">
        <v>0.12727597631916171</v>
      </c>
    </row>
    <row r="44" spans="1:3" x14ac:dyDescent="0.35">
      <c r="A44" t="s">
        <v>13</v>
      </c>
      <c r="B44" t="s">
        <v>28</v>
      </c>
      <c r="C44">
        <v>0.21220874948165033</v>
      </c>
    </row>
    <row r="45" spans="1:3" x14ac:dyDescent="0.35">
      <c r="A45" t="s">
        <v>13</v>
      </c>
      <c r="B45" t="s">
        <v>28</v>
      </c>
      <c r="C45">
        <v>0.14739767824143576</v>
      </c>
    </row>
    <row r="46" spans="1:3" x14ac:dyDescent="0.35">
      <c r="A46" t="s">
        <v>13</v>
      </c>
      <c r="B46" t="s">
        <v>28</v>
      </c>
      <c r="C46">
        <v>0.13622110602775467</v>
      </c>
    </row>
    <row r="47" spans="1:3" x14ac:dyDescent="0.35">
      <c r="A47" t="s">
        <v>14</v>
      </c>
      <c r="B47" t="s">
        <v>29</v>
      </c>
      <c r="C47">
        <v>9.238315331998187E-2</v>
      </c>
    </row>
    <row r="48" spans="1:3" x14ac:dyDescent="0.35">
      <c r="A48" t="s">
        <v>14</v>
      </c>
      <c r="B48" t="s">
        <v>29</v>
      </c>
      <c r="C48">
        <v>0.11925848124115951</v>
      </c>
    </row>
    <row r="49" spans="1:3" x14ac:dyDescent="0.35">
      <c r="A49" t="s">
        <v>14</v>
      </c>
      <c r="B49" t="s">
        <v>29</v>
      </c>
      <c r="C49">
        <v>0.10164752004631006</v>
      </c>
    </row>
    <row r="50" spans="1:3" x14ac:dyDescent="0.35">
      <c r="A50" t="s">
        <v>14</v>
      </c>
      <c r="B50" t="s">
        <v>29</v>
      </c>
      <c r="C50">
        <v>8.7810931592938887E-2</v>
      </c>
    </row>
    <row r="51" spans="1:3" x14ac:dyDescent="0.35">
      <c r="A51" t="s">
        <v>14</v>
      </c>
      <c r="B51" t="s">
        <v>29</v>
      </c>
      <c r="C51">
        <v>9.6577327589423057E-2</v>
      </c>
    </row>
    <row r="52" spans="1:3" x14ac:dyDescent="0.35">
      <c r="A52" t="s">
        <v>15</v>
      </c>
      <c r="B52" t="s">
        <v>29</v>
      </c>
      <c r="C52">
        <v>8.404739691005364E-2</v>
      </c>
    </row>
    <row r="53" spans="1:3" x14ac:dyDescent="0.35">
      <c r="A53" t="s">
        <v>15</v>
      </c>
      <c r="B53" t="s">
        <v>29</v>
      </c>
      <c r="C53">
        <v>0.12348434602187543</v>
      </c>
    </row>
    <row r="54" spans="1:3" x14ac:dyDescent="0.35">
      <c r="A54" t="s">
        <v>15</v>
      </c>
      <c r="B54" t="s">
        <v>29</v>
      </c>
      <c r="C54">
        <v>6.4769093932048938E-2</v>
      </c>
    </row>
    <row r="55" spans="1:3" x14ac:dyDescent="0.35">
      <c r="A55" t="s">
        <v>15</v>
      </c>
      <c r="B55" t="s">
        <v>29</v>
      </c>
      <c r="C55">
        <v>9.2230408100065747E-2</v>
      </c>
    </row>
    <row r="56" spans="1:3" x14ac:dyDescent="0.35">
      <c r="A56" t="s">
        <v>15</v>
      </c>
      <c r="B56" t="s">
        <v>29</v>
      </c>
      <c r="C56">
        <v>0.10357395827769704</v>
      </c>
    </row>
    <row r="57" spans="1:3" x14ac:dyDescent="0.35">
      <c r="A57" t="s">
        <v>5</v>
      </c>
      <c r="B57" t="s">
        <v>5</v>
      </c>
      <c r="C57">
        <v>9.6080963297741889E-3</v>
      </c>
    </row>
    <row r="58" spans="1:3" x14ac:dyDescent="0.35">
      <c r="A58" t="s">
        <v>5</v>
      </c>
      <c r="B58" t="s">
        <v>5</v>
      </c>
      <c r="C58">
        <v>1.0684633845490095E-2</v>
      </c>
    </row>
    <row r="59" spans="1:3" x14ac:dyDescent="0.35">
      <c r="A59" t="s">
        <v>5</v>
      </c>
      <c r="B59" t="s">
        <v>5</v>
      </c>
      <c r="C59">
        <v>1.6237966120144477E-2</v>
      </c>
    </row>
    <row r="60" spans="1:3" x14ac:dyDescent="0.35">
      <c r="A60" t="s">
        <v>5</v>
      </c>
      <c r="B60" t="s">
        <v>5</v>
      </c>
      <c r="C60">
        <v>5.3626381014955779E-3</v>
      </c>
    </row>
    <row r="61" spans="1:3" x14ac:dyDescent="0.35">
      <c r="A61" t="s">
        <v>5</v>
      </c>
      <c r="B61" t="s">
        <v>5</v>
      </c>
      <c r="C61">
        <v>1.0193059838618804E-2</v>
      </c>
    </row>
    <row r="62" spans="1:3" x14ac:dyDescent="0.35">
      <c r="A62" t="s">
        <v>6</v>
      </c>
      <c r="B62" t="s">
        <v>6</v>
      </c>
      <c r="C62">
        <v>0.82096302664646903</v>
      </c>
    </row>
    <row r="63" spans="1:3" x14ac:dyDescent="0.35">
      <c r="A63" t="s">
        <v>6</v>
      </c>
      <c r="B63" t="s">
        <v>6</v>
      </c>
      <c r="C63">
        <v>0.90566130514648968</v>
      </c>
    </row>
    <row r="64" spans="1:3" x14ac:dyDescent="0.35">
      <c r="A64" t="s">
        <v>6</v>
      </c>
      <c r="B64" t="s">
        <v>6</v>
      </c>
      <c r="C64">
        <v>1.1562423283193251</v>
      </c>
    </row>
    <row r="65" spans="1:3" x14ac:dyDescent="0.35">
      <c r="A65" t="s">
        <v>6</v>
      </c>
      <c r="B65" t="s">
        <v>6</v>
      </c>
      <c r="C65">
        <v>1.0068019454727064</v>
      </c>
    </row>
    <row r="66" spans="1:3" x14ac:dyDescent="0.35">
      <c r="A66" t="s">
        <v>6</v>
      </c>
      <c r="B66" t="s">
        <v>6</v>
      </c>
      <c r="C66">
        <v>1.1103313944150148</v>
      </c>
    </row>
    <row r="67" spans="1:3" x14ac:dyDescent="0.35">
      <c r="A67" t="s">
        <v>17</v>
      </c>
      <c r="B67" t="s">
        <v>30</v>
      </c>
      <c r="C67">
        <v>0.90380410176143333</v>
      </c>
    </row>
    <row r="68" spans="1:3" x14ac:dyDescent="0.35">
      <c r="A68" t="s">
        <v>17</v>
      </c>
      <c r="B68" t="s">
        <v>30</v>
      </c>
      <c r="C68">
        <v>1.3458912012517166</v>
      </c>
    </row>
    <row r="69" spans="1:3" x14ac:dyDescent="0.35">
      <c r="A69" t="s">
        <v>17</v>
      </c>
      <c r="B69" t="s">
        <v>30</v>
      </c>
      <c r="C69">
        <v>1.0210544682082237</v>
      </c>
    </row>
    <row r="70" spans="1:3" x14ac:dyDescent="0.35">
      <c r="A70" t="s">
        <v>17</v>
      </c>
      <c r="B70" t="s">
        <v>30</v>
      </c>
      <c r="C70">
        <v>0.68014721836564807</v>
      </c>
    </row>
    <row r="71" spans="1:3" x14ac:dyDescent="0.35">
      <c r="A71" t="s">
        <v>18</v>
      </c>
      <c r="B71" t="s">
        <v>30</v>
      </c>
      <c r="C71">
        <v>0.84608736894617731</v>
      </c>
    </row>
    <row r="72" spans="1:3" x14ac:dyDescent="0.35">
      <c r="A72" t="s">
        <v>18</v>
      </c>
      <c r="B72" t="s">
        <v>30</v>
      </c>
      <c r="C72">
        <v>1.005708896394393</v>
      </c>
    </row>
    <row r="73" spans="1:3" x14ac:dyDescent="0.35">
      <c r="A73" t="s">
        <v>18</v>
      </c>
      <c r="B73" t="s">
        <v>30</v>
      </c>
      <c r="C73">
        <v>0.72368027412416502</v>
      </c>
    </row>
    <row r="74" spans="1:3" x14ac:dyDescent="0.35">
      <c r="A74" t="s">
        <v>18</v>
      </c>
      <c r="B74" t="s">
        <v>30</v>
      </c>
      <c r="C74">
        <v>0.86111008757233853</v>
      </c>
    </row>
    <row r="75" spans="1:3" x14ac:dyDescent="0.35">
      <c r="A75" t="s">
        <v>19</v>
      </c>
      <c r="B75" t="s">
        <v>31</v>
      </c>
      <c r="C75">
        <v>0.43559440969289936</v>
      </c>
    </row>
    <row r="76" spans="1:3" x14ac:dyDescent="0.35">
      <c r="A76" t="s">
        <v>19</v>
      </c>
      <c r="B76" t="s">
        <v>31</v>
      </c>
      <c r="C76">
        <v>0.40856660095607911</v>
      </c>
    </row>
    <row r="77" spans="1:3" x14ac:dyDescent="0.35">
      <c r="A77" t="s">
        <v>19</v>
      </c>
      <c r="B77" t="s">
        <v>31</v>
      </c>
      <c r="C77">
        <v>0.32295643112712219</v>
      </c>
    </row>
    <row r="78" spans="1:3" x14ac:dyDescent="0.35">
      <c r="A78" t="s">
        <v>19</v>
      </c>
      <c r="B78" t="s">
        <v>31</v>
      </c>
      <c r="C78">
        <v>0.60493439890730372</v>
      </c>
    </row>
    <row r="79" spans="1:3" x14ac:dyDescent="0.35">
      <c r="A79" t="s">
        <v>19</v>
      </c>
      <c r="B79" t="s">
        <v>31</v>
      </c>
      <c r="C79">
        <v>0.58545803004856212</v>
      </c>
    </row>
    <row r="80" spans="1:3" x14ac:dyDescent="0.35">
      <c r="A80" t="s">
        <v>20</v>
      </c>
      <c r="B80" t="s">
        <v>31</v>
      </c>
      <c r="C80">
        <v>0.63642201235160345</v>
      </c>
    </row>
    <row r="81" spans="1:3" x14ac:dyDescent="0.35">
      <c r="A81" t="s">
        <v>20</v>
      </c>
      <c r="B81" t="s">
        <v>31</v>
      </c>
      <c r="C81">
        <v>0.59405785716810489</v>
      </c>
    </row>
    <row r="82" spans="1:3" x14ac:dyDescent="0.35">
      <c r="A82" t="s">
        <v>20</v>
      </c>
      <c r="B82" t="s">
        <v>31</v>
      </c>
      <c r="C82">
        <v>0.61438939574242968</v>
      </c>
    </row>
    <row r="83" spans="1:3" x14ac:dyDescent="0.35">
      <c r="A83" t="s">
        <v>20</v>
      </c>
      <c r="B83" t="s">
        <v>31</v>
      </c>
      <c r="C83">
        <v>0.526793628683122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_data_figure_2</vt:lpstr>
      <vt:lpstr>ggplot_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scar Fung</dc:creator>
  <cp:keywords/>
  <dc:description/>
  <cp:lastModifiedBy>Oscar Fung</cp:lastModifiedBy>
  <cp:revision/>
  <dcterms:created xsi:type="dcterms:W3CDTF">2015-06-05T18:17:20Z</dcterms:created>
  <dcterms:modified xsi:type="dcterms:W3CDTF">2024-04-17T14:22:46Z</dcterms:modified>
  <cp:category/>
  <cp:contentStatus/>
</cp:coreProperties>
</file>